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30" windowWidth="19200" windowHeight="11760"/>
  </bookViews>
  <sheets>
    <sheet name="Supplementary Table S2." sheetId="4" r:id="rId1"/>
  </sheets>
  <definedNames>
    <definedName name="_xlnm.Print_Area" localSheetId="0">'Supplementary Table S2.'!$A$1:$G$152</definedName>
  </definedNames>
  <calcPr calcId="125725"/>
</workbook>
</file>

<file path=xl/calcChain.xml><?xml version="1.0" encoding="utf-8"?>
<calcChain xmlns="http://schemas.openxmlformats.org/spreadsheetml/2006/main">
  <c r="F141" i="4"/>
  <c r="F140"/>
  <c r="F139"/>
  <c r="F138"/>
  <c r="F137"/>
  <c r="F136"/>
  <c r="F134"/>
  <c r="F133"/>
  <c r="F131"/>
  <c r="F128"/>
  <c r="F127"/>
  <c r="F126"/>
  <c r="F125"/>
  <c r="F123"/>
  <c r="F135"/>
  <c r="F145"/>
  <c r="F143"/>
  <c r="F142"/>
  <c r="F121"/>
  <c r="F119"/>
  <c r="F117"/>
  <c r="F114"/>
  <c r="F48" l="1"/>
  <c r="F47"/>
  <c r="F45"/>
  <c r="F44"/>
  <c r="F43"/>
  <c r="F42"/>
  <c r="F41"/>
  <c r="F40"/>
  <c r="F39"/>
  <c r="F38"/>
  <c r="F37"/>
  <c r="F36"/>
  <c r="F22"/>
  <c r="F21"/>
  <c r="F19"/>
  <c r="F18"/>
  <c r="F17"/>
  <c r="F16"/>
  <c r="F15"/>
  <c r="F14"/>
  <c r="F12"/>
  <c r="F11"/>
  <c r="F101"/>
  <c r="F100"/>
  <c r="F97"/>
  <c r="F96"/>
  <c r="F95"/>
  <c r="F93"/>
  <c r="F92"/>
  <c r="F91"/>
  <c r="F90"/>
  <c r="F89"/>
  <c r="F88"/>
  <c r="F85"/>
  <c r="F83"/>
  <c r="F82"/>
  <c r="F81"/>
  <c r="F80"/>
  <c r="F79"/>
  <c r="F78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35"/>
  <c r="F34"/>
  <c r="F33"/>
  <c r="F32"/>
  <c r="F31"/>
  <c r="F30"/>
  <c r="F28"/>
  <c r="F27"/>
  <c r="F26"/>
  <c r="F25"/>
  <c r="F24"/>
  <c r="F23"/>
  <c r="F8"/>
  <c r="F7"/>
  <c r="F6"/>
  <c r="F5"/>
  <c r="F3"/>
</calcChain>
</file>

<file path=xl/sharedStrings.xml><?xml version="1.0" encoding="utf-8"?>
<sst xmlns="http://schemas.openxmlformats.org/spreadsheetml/2006/main" count="236" uniqueCount="157">
  <si>
    <t>EBLN-2</t>
    <phoneticPr fontId="1"/>
  </si>
  <si>
    <t>Chimpanzee ORF1b:Gorilla ORF1b</t>
    <phoneticPr fontId="1"/>
  </si>
  <si>
    <t>Human ORF1b:Gorilla ORF1b</t>
    <phoneticPr fontId="1"/>
  </si>
  <si>
    <t>Human ORF1b:Chimpanzee ORF1b</t>
    <phoneticPr fontId="1"/>
  </si>
  <si>
    <r>
      <t>d</t>
    </r>
    <r>
      <rPr>
        <vertAlign val="subscript"/>
        <sz val="10"/>
        <rFont val="Times New Roman"/>
        <family val="1"/>
      </rPr>
      <t>N</t>
    </r>
    <phoneticPr fontId="1"/>
  </si>
  <si>
    <t>Human ORF2:Macaque ORF2</t>
    <phoneticPr fontId="1"/>
  </si>
  <si>
    <t>Human ORF2:Gorilla ORF2</t>
    <phoneticPr fontId="1"/>
  </si>
  <si>
    <t>Human ORF2:Orangutan ORF2</t>
  </si>
  <si>
    <t>Macaque ORF2:Orangutan ORF2</t>
  </si>
  <si>
    <t>Gorilla ORF2:Orangutan ORF2</t>
  </si>
  <si>
    <t>EBLN-3</t>
    <phoneticPr fontId="1"/>
  </si>
  <si>
    <t>Chimpanzee ORF1a:Gorilla ORF1a</t>
    <phoneticPr fontId="1"/>
  </si>
  <si>
    <t>Chimpanzee ORF1a:Orangutan ORF1a</t>
  </si>
  <si>
    <t>Gorilla ORF1a:Orangutan ORF1a</t>
  </si>
  <si>
    <t>Chimpanzee ORF1a:Human ORF1a</t>
    <phoneticPr fontId="1"/>
  </si>
  <si>
    <t>Gorilla ORF1a:Human ORF1a</t>
    <phoneticPr fontId="1"/>
  </si>
  <si>
    <t>Orangutan ORF1a:Human ORF1a</t>
  </si>
  <si>
    <t>Human ORF1b:Orangutan ORF1b</t>
  </si>
  <si>
    <t>Chimpanzee ORF1b:Orangutan ORF1b</t>
  </si>
  <si>
    <t>Gorilla ORF1b:Orangutan ORF1b</t>
  </si>
  <si>
    <t>EBLN-4</t>
    <phoneticPr fontId="1"/>
  </si>
  <si>
    <t>Marmosetset1917 ORF1:Marmosetset1733 ORF1</t>
    <phoneticPr fontId="1"/>
  </si>
  <si>
    <t>Marmosetset1917 ORF1:Marmosetset1858 ORF1</t>
    <phoneticPr fontId="1"/>
  </si>
  <si>
    <t>Marmosetset1733 ORF1:Marmosetset1858 ORF1</t>
    <phoneticPr fontId="1"/>
  </si>
  <si>
    <t>Human ORF1:Marmosetset1917 ORF1</t>
    <phoneticPr fontId="1"/>
  </si>
  <si>
    <t>Human ORF1:Marmosetset1733 ORF1</t>
    <phoneticPr fontId="1"/>
  </si>
  <si>
    <t>Human ORF1:Marmosetset1858 ORF1</t>
    <phoneticPr fontId="1"/>
  </si>
  <si>
    <t>Marmosetset Contig5225 ORF2:Marmosetset Contig6507 ORF2</t>
    <phoneticPr fontId="1"/>
  </si>
  <si>
    <t>Marmosetset Contig5225 ORF2:Marmosetset Contig1952 ORF2</t>
    <phoneticPr fontId="1"/>
  </si>
  <si>
    <t>Marmosetset Contig6507 ORF2:Marmosetset Contig1952 ORF2</t>
    <phoneticPr fontId="1"/>
  </si>
  <si>
    <t>Human ORF-2:Chimpanzee ORF-2</t>
    <phoneticPr fontId="1"/>
  </si>
  <si>
    <t>Human ORF-2:Gorilla ORF-2</t>
    <phoneticPr fontId="1"/>
  </si>
  <si>
    <t>Human ORF-2:Orangutan ORF-2</t>
    <phoneticPr fontId="1"/>
  </si>
  <si>
    <t>Human ORF-2:Macaque ORF-2</t>
    <phoneticPr fontId="1"/>
  </si>
  <si>
    <t>Chimpzee ORF-2: Gorilla ORF-2</t>
    <phoneticPr fontId="1"/>
  </si>
  <si>
    <t>Chimpzee ORF-2: Orangutan ORF-2</t>
    <phoneticPr fontId="1"/>
  </si>
  <si>
    <t>Chimpanzee ORF-2: Macaque ORF-2</t>
    <phoneticPr fontId="1"/>
  </si>
  <si>
    <t>Gorilla ORF-2: Orangutan ORF-2</t>
    <phoneticPr fontId="1"/>
  </si>
  <si>
    <t>Gorilla ORF-2:Macaque ORF-2</t>
    <phoneticPr fontId="1"/>
  </si>
  <si>
    <t>Orangutan ORF-2:Macaque ORF-2</t>
    <phoneticPr fontId="1"/>
  </si>
  <si>
    <t>Chimpanzee ORF-1:Macaque ORF-1</t>
    <phoneticPr fontId="1"/>
  </si>
  <si>
    <t>Orangtan ORF-1:Macaque ORF-1</t>
    <phoneticPr fontId="1"/>
  </si>
  <si>
    <t>EBLN-1</t>
    <phoneticPr fontId="1"/>
  </si>
  <si>
    <t>Macaque ORF2:Gorilla ORF2</t>
    <phoneticPr fontId="1"/>
  </si>
  <si>
    <t>Chimpanzee ORF-1a:Gorilla ORF-1a</t>
    <phoneticPr fontId="1"/>
  </si>
  <si>
    <t>Chimpanzee ORF-1a:Macaque ORF-1a</t>
    <phoneticPr fontId="1"/>
  </si>
  <si>
    <t>Gorilla ORF-1a:Macaque ORF-1a</t>
    <phoneticPr fontId="1"/>
  </si>
  <si>
    <t>Chimpanzee ORF-1b:Gorilla ORF-1b</t>
    <phoneticPr fontId="1"/>
  </si>
  <si>
    <t>Marmosetset5225 ORF2:Marmosetset6507 ORF2</t>
    <phoneticPr fontId="1"/>
  </si>
  <si>
    <t>Marmosetset5225 ORF2:Marmosetset1952 ORF2</t>
    <phoneticPr fontId="1"/>
  </si>
  <si>
    <t>Marmosetset6507 ORF2:Marmosetset1952 ORF2</t>
    <phoneticPr fontId="1"/>
  </si>
  <si>
    <t>Human ORF-1:Chimp ORF-1a</t>
    <phoneticPr fontId="1"/>
  </si>
  <si>
    <t>Human ORF-1:Gorilla ORF-1a</t>
    <phoneticPr fontId="1"/>
  </si>
  <si>
    <t>Human ORF-1:Macaque ORF-1a</t>
    <phoneticPr fontId="1"/>
  </si>
  <si>
    <t>Marmoset1858 ORF-1:Marmoset1952 ORF-1</t>
    <phoneticPr fontId="1"/>
  </si>
  <si>
    <t>Marmoset1858 ORF-1:Marmoset:5225 ORF-1</t>
    <phoneticPr fontId="1"/>
  </si>
  <si>
    <t>Marmoset1858 ORF-1:Marmoset6507 ORF-1</t>
    <phoneticPr fontId="1"/>
  </si>
  <si>
    <t>Marmoset1858 ORF-1:Marmoset8964 ORF-1</t>
    <phoneticPr fontId="1"/>
  </si>
  <si>
    <t>Marmoset1952 ORF-1:Marmoset5225 ORF-1</t>
    <phoneticPr fontId="1"/>
  </si>
  <si>
    <t>Marmoset1952 ORF-1:Marmoset6507 ORF-1</t>
    <phoneticPr fontId="1"/>
  </si>
  <si>
    <t>Marmoset1952 ORF-1:Marmoset8964 ORF-1</t>
    <phoneticPr fontId="1"/>
  </si>
  <si>
    <t>Marmoset5225 ORF-1:Marmoset6507 ORF-1</t>
    <phoneticPr fontId="1"/>
  </si>
  <si>
    <t>Marmoset5225 ORF-1:Marmoset8964 ORF-1</t>
    <phoneticPr fontId="1"/>
  </si>
  <si>
    <t>Marmoset6507 ORF-1:Marmoset8964 ORF-1</t>
    <phoneticPr fontId="1"/>
  </si>
  <si>
    <t>Marmoset1773 ORF-1:Marmoset1917 ORF-1</t>
    <phoneticPr fontId="1"/>
  </si>
  <si>
    <t>Human ORF-1:Chinpanzee ORF-1</t>
    <phoneticPr fontId="1"/>
  </si>
  <si>
    <t>Human ORF-1:Gorilla ORF-1</t>
    <phoneticPr fontId="1"/>
  </si>
  <si>
    <t>Human ORF-1:Orangutan  ORF-1b</t>
    <phoneticPr fontId="1"/>
  </si>
  <si>
    <t>Chimpanzee ORF-1:Gorilla ORF-1</t>
    <phoneticPr fontId="1"/>
  </si>
  <si>
    <t>Chimpanzee ORF-1:Orangutan ORF-1</t>
    <phoneticPr fontId="1"/>
  </si>
  <si>
    <t>Gorilla ORF-1:Orangutan ORF-1</t>
    <phoneticPr fontId="1"/>
  </si>
  <si>
    <t>Marmoset1952 ORF-3:Marmoset5225 ORF-3</t>
    <phoneticPr fontId="1"/>
  </si>
  <si>
    <t>Marmoset1952 ORF-3:Marmoset6507 ORF-3</t>
    <phoneticPr fontId="1"/>
  </si>
  <si>
    <t>Marmoset1952 ORF-3:Marmoset8964 ORF-3</t>
    <phoneticPr fontId="1"/>
  </si>
  <si>
    <t>Marmoset5225 ORF-3:Marmoset6507 ORF-3</t>
    <phoneticPr fontId="1"/>
  </si>
  <si>
    <t>Marmoser5225 ORF-3:Marmoset8964 ORF-3</t>
    <phoneticPr fontId="1"/>
  </si>
  <si>
    <t>Marmoset6507 ORF-3:Marmoset8964 ORF-3</t>
    <phoneticPr fontId="1"/>
  </si>
  <si>
    <t>Marmoset1129 ORF-2a:Marmoset6507 ORF-2a</t>
    <phoneticPr fontId="1"/>
  </si>
  <si>
    <t>Chimpanzee ORF-2:Gorilla ORF-2</t>
    <phoneticPr fontId="1"/>
  </si>
  <si>
    <t>Chimpanzee ORF-2:Orangutan ORF-2</t>
    <phoneticPr fontId="1"/>
  </si>
  <si>
    <t>Gorilla ORF-2:Orangutan ORF-2</t>
    <phoneticPr fontId="1"/>
  </si>
  <si>
    <t>Marmoset1129 ORF-2b:Marmoset1952 ORF-2</t>
    <phoneticPr fontId="1"/>
  </si>
  <si>
    <t>Marmoset1129 ORF-2b:Marmoset5225 ORF-2</t>
    <phoneticPr fontId="1"/>
  </si>
  <si>
    <t>Marmoset1129 ORF-2b:Marmoset6507 ORF-2b</t>
    <phoneticPr fontId="1"/>
  </si>
  <si>
    <t>Marmoset1952 ORF-2:Marmoset5225 ORF-2</t>
    <phoneticPr fontId="1"/>
  </si>
  <si>
    <t>Marmoset1952 ORF-2:Marmoset6507 ORF-2b</t>
    <phoneticPr fontId="1"/>
  </si>
  <si>
    <t>Marmoset5225 ORF-2:Marmoset6507 ORF-2b</t>
    <phoneticPr fontId="1"/>
  </si>
  <si>
    <t>Chimpanzee ORF-1b:Orangutan ORF-1b</t>
    <phoneticPr fontId="1"/>
  </si>
  <si>
    <t>Orangutan ORF-1a:Macaque ORF-1a</t>
    <phoneticPr fontId="1"/>
  </si>
  <si>
    <t>Chimpanzee ORF-1a:Orangutan ORF-1a</t>
    <phoneticPr fontId="1"/>
  </si>
  <si>
    <t>Human ORF-1:Orangutan ORF-1a</t>
    <phoneticPr fontId="1"/>
  </si>
  <si>
    <t>Gorilla ORF-1a:Orangutan ORF-1a</t>
    <phoneticPr fontId="1"/>
  </si>
  <si>
    <t>Gorilla ORF-1b:Orangutan ORF-1b</t>
    <phoneticPr fontId="1"/>
  </si>
  <si>
    <t>ORF pairs</t>
    <phoneticPr fontId="1"/>
  </si>
  <si>
    <r>
      <t>codons</t>
    </r>
    <r>
      <rPr>
        <b/>
        <vertAlign val="superscript"/>
        <sz val="10"/>
        <rFont val="Times New Roman"/>
        <family val="1"/>
      </rPr>
      <t>a</t>
    </r>
    <phoneticPr fontId="1"/>
  </si>
  <si>
    <t>EBLN-4</t>
    <phoneticPr fontId="1"/>
  </si>
  <si>
    <t>Supplementary Table S2. (Continued)</t>
    <phoneticPr fontId="1"/>
  </si>
  <si>
    <r>
      <rPr>
        <vertAlign val="superscript"/>
        <sz val="10"/>
        <rFont val="Times New Roman"/>
        <family val="1"/>
      </rPr>
      <t xml:space="preserve">a </t>
    </r>
    <r>
      <rPr>
        <sz val="10"/>
        <rFont val="Times New Roman"/>
        <family val="1"/>
      </rPr>
      <t xml:space="preserve">The number of codons used for the estimation of </t>
    </r>
    <r>
      <rPr>
        <i/>
        <sz val="10"/>
        <rFont val="Times New Roman"/>
        <family val="1"/>
      </rPr>
      <t>d</t>
    </r>
    <r>
      <rPr>
        <vertAlign val="subscript"/>
        <sz val="10"/>
        <rFont val="Times New Roman"/>
        <family val="1"/>
      </rPr>
      <t>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</t>
    </r>
    <r>
      <rPr>
        <vertAlign val="subscript"/>
        <sz val="10"/>
        <rFont val="Times New Roman"/>
        <family val="1"/>
      </rPr>
      <t>S</t>
    </r>
    <r>
      <rPr>
        <sz val="10"/>
        <rFont val="Times New Roman"/>
        <family val="1"/>
      </rPr>
      <t xml:space="preserve"> ratio.  </t>
    </r>
    <phoneticPr fontId="1"/>
  </si>
  <si>
    <t>EBLN</t>
    <phoneticPr fontId="1"/>
  </si>
  <si>
    <t>Chimpanzee ORF-1:Orangtan ORF-1</t>
    <phoneticPr fontId="1"/>
  </si>
  <si>
    <t>Marmoset1917 ORF1:Chimpanzee ORF1</t>
    <phoneticPr fontId="1"/>
  </si>
  <si>
    <t>Marmoset1917 ORF1:Macaque ORF1a</t>
    <phoneticPr fontId="1"/>
  </si>
  <si>
    <t>Marmoset1917 ORF1:Gorilla ORF1</t>
    <phoneticPr fontId="1"/>
  </si>
  <si>
    <t>Marmoset1917 ORF1:Orangutan ORF1</t>
    <phoneticPr fontId="1"/>
  </si>
  <si>
    <t>Marmoset1858 ORF1:Chimpanzee ORF1</t>
    <phoneticPr fontId="1"/>
  </si>
  <si>
    <t>Marmoset1858 ORF1:Gorilla ORF1</t>
    <phoneticPr fontId="1"/>
  </si>
  <si>
    <t>Marmoset1858 ORF1:Macaque ORF1a</t>
    <phoneticPr fontId="1"/>
  </si>
  <si>
    <t>Marmoset1858 ORF1:Orangutan ORF1</t>
    <phoneticPr fontId="1"/>
  </si>
  <si>
    <t>Human ORF1:Chimpanzee ORF1</t>
    <phoneticPr fontId="1"/>
  </si>
  <si>
    <t>Human ORF1:Orangutan ORF1</t>
    <phoneticPr fontId="1"/>
  </si>
  <si>
    <t>Human ORF1:Macaque ORF1a</t>
    <phoneticPr fontId="1"/>
  </si>
  <si>
    <t>Human ORF1:Gorilla ORF1</t>
    <phoneticPr fontId="1"/>
  </si>
  <si>
    <t>Chimpanzee ORF1:Gorilla ORF1</t>
    <phoneticPr fontId="1"/>
  </si>
  <si>
    <t>Chimpanzee ORF1:Macaque ORF1a</t>
    <phoneticPr fontId="1"/>
  </si>
  <si>
    <t>Chimpanzee ORF1:Orangutan ORF1</t>
    <phoneticPr fontId="1"/>
  </si>
  <si>
    <t>Macaque ORF1a:Gorilla ORF1</t>
    <phoneticPr fontId="1"/>
  </si>
  <si>
    <t>Macaque ORF1a:Orangutan ORF1</t>
    <phoneticPr fontId="1"/>
  </si>
  <si>
    <t>Gorilla ORF1:Orangutan ORF1</t>
    <phoneticPr fontId="1"/>
  </si>
  <si>
    <t>Marmosetset Contig1917 ORF1:Macaque ORF1b</t>
    <phoneticPr fontId="1"/>
  </si>
  <si>
    <t>Marmosetset Contig1917 ORF1:MarmosetsetContig1129 ORF1</t>
    <phoneticPr fontId="1"/>
  </si>
  <si>
    <t>Marmosetset Contig1917 ORF1:Marmosetset Contig5225 ORF1</t>
    <phoneticPr fontId="1"/>
  </si>
  <si>
    <t>Marmosetset Contig1917 ORF1:Marmosetset Contig6507 ORF1</t>
    <phoneticPr fontId="1"/>
  </si>
  <si>
    <t>Marmosetset Contig1917 ORF1:Marmosetset Contig1952 ORF1</t>
    <phoneticPr fontId="1"/>
  </si>
  <si>
    <t>Marmosetset Contig1917 ORF1:Marmosetset Contig8964 ORF1</t>
    <phoneticPr fontId="1"/>
  </si>
  <si>
    <t>Marmosetset Contig1858 ORF1:Macaque ORF1b</t>
    <phoneticPr fontId="1"/>
  </si>
  <si>
    <t>Marmosetset Contig1858 ORF1:Marmosetset Contig1129 ORF1</t>
    <phoneticPr fontId="1"/>
  </si>
  <si>
    <t>Marmosetset Contig1858 ORF1:Marmosetset Contig5225 ORF1</t>
    <phoneticPr fontId="1"/>
  </si>
  <si>
    <t>Marmosetset Contig1858 ORF1:Marmosetset Contig6507 ORF1</t>
    <phoneticPr fontId="1"/>
  </si>
  <si>
    <t>Marmosetset Contig1858 ORF1:Marmosetset Contig1952 ORF1</t>
    <phoneticPr fontId="1"/>
  </si>
  <si>
    <t>Marmosetset Contig1858 ORF1:Marmosetset Contig8964 ORF1</t>
    <phoneticPr fontId="1"/>
  </si>
  <si>
    <t>Macaque ORF1b:Marmosetset Contig1129 ORF1</t>
    <phoneticPr fontId="1"/>
  </si>
  <si>
    <t>Macaque ORF1b:Marmosetset Contig5225 ORF1</t>
    <phoneticPr fontId="1"/>
  </si>
  <si>
    <t>Macaque ORF1b:Marmosetset Contig6507 ORF1</t>
    <phoneticPr fontId="1"/>
  </si>
  <si>
    <t>Macaque ORF1b:Marmosetset Contig1952 ORF1</t>
    <phoneticPr fontId="1"/>
  </si>
  <si>
    <t>Macaque ORF1b:Marmosetset Contig8964 ORF1</t>
    <phoneticPr fontId="1"/>
  </si>
  <si>
    <t>Marmosetset Contig1129 ORF1:Marmosetset Contig5225 ORF1</t>
    <phoneticPr fontId="1"/>
  </si>
  <si>
    <t>Marmosetset Contig1129 ORF1:Marmosetset Contig6507 ORF1</t>
    <phoneticPr fontId="1"/>
  </si>
  <si>
    <t>Marmosetset Contig1129 ORF1:Marmosetset Contig1952 ORF1</t>
    <phoneticPr fontId="1"/>
  </si>
  <si>
    <t>Marmosetset Contig1129 ORF1:Marmosetset Contig8964 ORF1</t>
    <phoneticPr fontId="1"/>
  </si>
  <si>
    <t>Marmosetset Contig5225 ORF1:Marmosetset Contig6507 ORF1</t>
    <phoneticPr fontId="1"/>
  </si>
  <si>
    <t>Marmosetset Contig5225 ORF1:Marmosetset Contig1952 ORF1</t>
    <phoneticPr fontId="1"/>
  </si>
  <si>
    <t>Marmosetset Contig5225 ORF1:Marmosetset Contig8964 ORF1</t>
    <phoneticPr fontId="1"/>
  </si>
  <si>
    <t>Marmosetset Contig6507 ORF1:Marmosetset Contig1952 ORF1</t>
    <phoneticPr fontId="1"/>
  </si>
  <si>
    <t>Marmosetset Contig6507 ORF1:Marmosetset Contig8964 ORF1</t>
    <phoneticPr fontId="1"/>
  </si>
  <si>
    <t>Marmosetset Contig1952 ORF1:Marmosetset Contig8964 ORF1</t>
    <phoneticPr fontId="1"/>
  </si>
  <si>
    <r>
      <t>d</t>
    </r>
    <r>
      <rPr>
        <vertAlign val="subscript"/>
        <sz val="10"/>
        <rFont val="Times New Roman"/>
        <family val="1"/>
      </rPr>
      <t>S</t>
    </r>
    <phoneticPr fontId="1"/>
  </si>
  <si>
    <r>
      <t>d</t>
    </r>
    <r>
      <rPr>
        <vertAlign val="subscript"/>
        <sz val="10"/>
        <rFont val="Times New Roman"/>
        <family val="1"/>
      </rPr>
      <t>N</t>
    </r>
    <r>
      <rPr>
        <i/>
        <sz val="10"/>
        <rFont val="Times New Roman"/>
        <family val="1"/>
      </rPr>
      <t>/d</t>
    </r>
    <r>
      <rPr>
        <vertAlign val="subscript"/>
        <sz val="10"/>
        <rFont val="Times New Roman"/>
        <family val="1"/>
      </rPr>
      <t>S</t>
    </r>
    <phoneticPr fontId="1"/>
  </si>
  <si>
    <r>
      <rPr>
        <i/>
        <sz val="10"/>
        <rFont val="Times New Roman"/>
        <family val="1"/>
      </rPr>
      <t>p</t>
    </r>
    <r>
      <rPr>
        <vertAlign val="superscript"/>
        <sz val="10"/>
        <rFont val="Times New Roman"/>
        <family val="1"/>
      </rPr>
      <t>b</t>
    </r>
    <phoneticPr fontId="1"/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-value obtaimed by </t>
    </r>
    <r>
      <rPr>
        <i/>
        <sz val="10"/>
        <rFont val="Times New Roman"/>
        <family val="1"/>
      </rPr>
      <t>Z</t>
    </r>
    <r>
      <rPr>
        <sz val="10"/>
        <rFont val="Times New Roman"/>
        <family val="1"/>
      </rPr>
      <t>-test.</t>
    </r>
    <phoneticPr fontId="1"/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Not applicable because the </t>
    </r>
    <r>
      <rPr>
        <i/>
        <sz val="10"/>
        <rFont val="Times New Roman"/>
        <family val="1"/>
      </rPr>
      <t>d</t>
    </r>
    <r>
      <rPr>
        <vertAlign val="subscript"/>
        <sz val="10"/>
        <rFont val="Times New Roman"/>
        <family val="1"/>
      </rPr>
      <t>S</t>
    </r>
    <r>
      <rPr>
        <sz val="10"/>
        <rFont val="Times New Roman"/>
        <family val="1"/>
      </rPr>
      <t xml:space="preserve"> was NA.</t>
    </r>
    <phoneticPr fontId="1"/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Not applicable because the </t>
    </r>
    <r>
      <rPr>
        <i/>
        <sz val="10"/>
        <rFont val="Times New Roman"/>
        <family val="1"/>
      </rPr>
      <t>d</t>
    </r>
    <r>
      <rPr>
        <vertAlign val="subscript"/>
        <sz val="10"/>
        <rFont val="Times New Roman"/>
        <family val="1"/>
      </rPr>
      <t>S</t>
    </r>
    <r>
      <rPr>
        <sz val="10"/>
        <rFont val="Times New Roman"/>
        <family val="1"/>
      </rPr>
      <t xml:space="preserve"> was 0 or NA.</t>
    </r>
    <phoneticPr fontId="1"/>
  </si>
  <si>
    <r>
      <t>NA</t>
    </r>
    <r>
      <rPr>
        <vertAlign val="superscript"/>
        <sz val="10"/>
        <rFont val="Times New Roman"/>
        <family val="1"/>
      </rPr>
      <t>c</t>
    </r>
    <phoneticPr fontId="1"/>
  </si>
  <si>
    <r>
      <t>NA</t>
    </r>
    <r>
      <rPr>
        <vertAlign val="superscript"/>
        <sz val="10"/>
        <rFont val="Times New Roman"/>
        <family val="1"/>
      </rPr>
      <t>d</t>
    </r>
    <phoneticPr fontId="1"/>
  </si>
  <si>
    <r>
      <t>NA</t>
    </r>
    <r>
      <rPr>
        <vertAlign val="superscript"/>
        <sz val="10"/>
        <rFont val="Times New Roman"/>
        <family val="1"/>
      </rPr>
      <t>e</t>
    </r>
    <phoneticPr fontId="1"/>
  </si>
  <si>
    <t>Macaque ORF1b:Marmoset ORF1</t>
    <phoneticPr fontId="1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Not applicable because the number of synonymous sites was 0.</t>
    </r>
    <phoneticPr fontId="1"/>
  </si>
  <si>
    <r>
      <t xml:space="preserve">Supplementary Table S2.  </t>
    </r>
    <r>
      <rPr>
        <i/>
        <sz val="10"/>
        <rFont val="Times New Roman"/>
        <family val="1"/>
      </rPr>
      <t>d</t>
    </r>
    <r>
      <rPr>
        <vertAlign val="subscript"/>
        <sz val="10"/>
        <rFont val="Times New Roman"/>
        <family val="1"/>
      </rPr>
      <t>N</t>
    </r>
    <r>
      <rPr>
        <i/>
        <sz val="10"/>
        <rFont val="Times New Roman"/>
        <family val="1"/>
      </rPr>
      <t>/d</t>
    </r>
    <r>
      <rPr>
        <vertAlign val="subscript"/>
        <sz val="10"/>
        <rFont val="Times New Roman"/>
        <family val="1"/>
      </rPr>
      <t>S</t>
    </r>
    <r>
      <rPr>
        <sz val="10"/>
        <rFont val="Times New Roman"/>
        <family val="1"/>
      </rPr>
      <t xml:space="preserve"> ratios between pairs of orthologous sequences of ORFs in EBLN-1 to -4</t>
    </r>
    <phoneticPr fontId="1"/>
  </si>
</sst>
</file>

<file path=xl/styles.xml><?xml version="1.0" encoding="utf-8"?>
<styleSheet xmlns="http://schemas.openxmlformats.org/spreadsheetml/2006/main">
  <numFmts count="6">
    <numFmt numFmtId="176" formatCode="0.0000_);[Red]\(0.0000\)"/>
    <numFmt numFmtId="177" formatCode="0.0000_ "/>
    <numFmt numFmtId="178" formatCode="0.00_);[Red]\(0.00\)"/>
    <numFmt numFmtId="179" formatCode="0.0_ "/>
    <numFmt numFmtId="180" formatCode="0_);[Red]\(0\)"/>
    <numFmt numFmtId="181" formatCode="0.0_);[Red]\(0.0\)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b/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0" fontId="7" fillId="0" borderId="2" xfId="0" applyFont="1" applyFill="1" applyBorder="1">
      <alignment vertical="center"/>
    </xf>
    <xf numFmtId="176" fontId="2" fillId="0" borderId="2" xfId="0" applyNumberFormat="1" applyFont="1" applyFill="1" applyBorder="1" applyAlignment="1">
      <alignment horizontal="left" vertical="center"/>
    </xf>
    <xf numFmtId="0" fontId="0" fillId="0" borderId="0" xfId="0" applyFill="1">
      <alignment vertical="center"/>
    </xf>
    <xf numFmtId="179" fontId="7" fillId="0" borderId="0" xfId="0" applyNumberFormat="1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left" vertical="center"/>
    </xf>
    <xf numFmtId="181" fontId="7" fillId="0" borderId="0" xfId="0" applyNumberFormat="1" applyFont="1" applyFill="1" applyAlignment="1">
      <alignment horizontal="left" vertical="center"/>
    </xf>
    <xf numFmtId="180" fontId="7" fillId="0" borderId="0" xfId="0" applyNumberFormat="1" applyFont="1" applyFill="1" applyAlignment="1">
      <alignment horizontal="left" vertical="center"/>
    </xf>
    <xf numFmtId="181" fontId="7" fillId="0" borderId="0" xfId="0" applyNumberFormat="1" applyFont="1" applyFill="1" applyBorder="1" applyAlignment="1">
      <alignment horizontal="left" vertical="center"/>
    </xf>
    <xf numFmtId="180" fontId="7" fillId="0" borderId="0" xfId="0" applyNumberFormat="1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left" vertical="center"/>
    </xf>
    <xf numFmtId="181" fontId="8" fillId="0" borderId="0" xfId="0" applyNumberFormat="1" applyFont="1" applyFill="1" applyAlignment="1">
      <alignment horizontal="left" vertical="center"/>
    </xf>
    <xf numFmtId="180" fontId="8" fillId="0" borderId="0" xfId="0" applyNumberFormat="1" applyFont="1" applyFill="1" applyAlignment="1">
      <alignment horizontal="left" vertical="center"/>
    </xf>
    <xf numFmtId="176" fontId="8" fillId="0" borderId="0" xfId="0" applyNumberFormat="1" applyFont="1" applyFill="1" applyAlignment="1">
      <alignment horizontal="left" vertical="center"/>
    </xf>
    <xf numFmtId="0" fontId="8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7" fillId="0" borderId="2" xfId="0" applyNumberFormat="1" applyFont="1" applyFill="1" applyBorder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52"/>
  <sheetViews>
    <sheetView tabSelected="1" view="pageBreakPreview" zoomScale="70" zoomScaleSheetLayoutView="70" workbookViewId="0">
      <selection activeCell="B12" sqref="B12"/>
    </sheetView>
  </sheetViews>
  <sheetFormatPr defaultRowHeight="13.5"/>
  <cols>
    <col min="1" max="1" width="7.875" style="13" customWidth="1"/>
    <col min="2" max="2" width="47.5" style="13" customWidth="1"/>
    <col min="3" max="3" width="8" style="30" customWidth="1"/>
    <col min="4" max="6" width="7.75" style="13" customWidth="1"/>
    <col min="7" max="7" width="6.75" style="38" customWidth="1"/>
    <col min="8" max="16384" width="9" style="13"/>
  </cols>
  <sheetData>
    <row r="1" spans="1:17" ht="16.5" customHeight="1">
      <c r="A1" s="42" t="s">
        <v>156</v>
      </c>
      <c r="B1" s="42"/>
      <c r="C1" s="42"/>
      <c r="D1" s="42"/>
      <c r="E1" s="42"/>
      <c r="F1" s="42"/>
      <c r="G1" s="42"/>
    </row>
    <row r="2" spans="1:17" ht="21" customHeight="1">
      <c r="A2" s="3" t="s">
        <v>98</v>
      </c>
      <c r="B2" s="3" t="s">
        <v>93</v>
      </c>
      <c r="C2" s="31" t="s">
        <v>94</v>
      </c>
      <c r="D2" s="4" t="s">
        <v>4</v>
      </c>
      <c r="E2" s="4" t="s">
        <v>145</v>
      </c>
      <c r="F2" s="4" t="s">
        <v>146</v>
      </c>
      <c r="G2" s="32" t="s">
        <v>147</v>
      </c>
    </row>
    <row r="3" spans="1:17">
      <c r="A3" s="1" t="s">
        <v>42</v>
      </c>
      <c r="B3" s="5" t="s">
        <v>5</v>
      </c>
      <c r="C3" s="7">
        <v>52</v>
      </c>
      <c r="D3" s="2">
        <v>7.263E-2</v>
      </c>
      <c r="E3" s="2">
        <v>4.1739999999999999E-2</v>
      </c>
      <c r="F3" s="2">
        <f>0.07263/0.04174</f>
        <v>1.7400574988021082</v>
      </c>
      <c r="G3" s="34">
        <v>0.35910999999999998</v>
      </c>
    </row>
    <row r="4" spans="1:17" ht="15.75">
      <c r="A4" s="1"/>
      <c r="B4" s="5" t="s">
        <v>6</v>
      </c>
      <c r="C4" s="7">
        <v>52</v>
      </c>
      <c r="D4" s="2">
        <v>5.3039999999999997E-2</v>
      </c>
      <c r="E4" s="2">
        <v>0</v>
      </c>
      <c r="F4" s="2" t="s">
        <v>152</v>
      </c>
      <c r="G4" s="41" t="s">
        <v>153</v>
      </c>
    </row>
    <row r="5" spans="1:17">
      <c r="A5" s="1"/>
      <c r="B5" s="5" t="s">
        <v>7</v>
      </c>
      <c r="C5" s="7">
        <v>52</v>
      </c>
      <c r="D5" s="2">
        <v>7.1919999999999998E-2</v>
      </c>
      <c r="E5" s="2">
        <v>5.0610000000000002E-2</v>
      </c>
      <c r="F5" s="2">
        <f>0.07192/0.05061</f>
        <v>1.4210630310215371</v>
      </c>
      <c r="G5" s="34">
        <v>0.59492</v>
      </c>
    </row>
    <row r="6" spans="1:17">
      <c r="A6" s="1"/>
      <c r="B6" s="1" t="s">
        <v>43</v>
      </c>
      <c r="C6" s="7">
        <v>52</v>
      </c>
      <c r="D6" s="2">
        <v>8.4449999999999997E-2</v>
      </c>
      <c r="E6" s="2">
        <v>3.2160000000000001E-2</v>
      </c>
      <c r="F6" s="2">
        <f>0.08445/0.03216</f>
        <v>2.6259328358208953</v>
      </c>
      <c r="G6" s="34">
        <v>0.16242000000000001</v>
      </c>
    </row>
    <row r="7" spans="1:17">
      <c r="A7" s="1"/>
      <c r="B7" s="1" t="s">
        <v>8</v>
      </c>
      <c r="C7" s="7">
        <v>52</v>
      </c>
      <c r="D7" s="2">
        <v>3.5229999999999997E-2</v>
      </c>
      <c r="E7" s="2">
        <v>1.5689999999999999E-2</v>
      </c>
      <c r="F7" s="2">
        <f>0.03523/0.01569</f>
        <v>2.2453792224346718</v>
      </c>
      <c r="G7" s="34">
        <v>0.30890000000000001</v>
      </c>
    </row>
    <row r="8" spans="1:17">
      <c r="A8" s="5"/>
      <c r="B8" s="5" t="s">
        <v>9</v>
      </c>
      <c r="C8" s="8">
        <v>52</v>
      </c>
      <c r="D8" s="6">
        <v>7.7240000000000003E-2</v>
      </c>
      <c r="E8" s="6">
        <v>4.9259999999999998E-2</v>
      </c>
      <c r="F8" s="6">
        <f>0.07724/0.04926</f>
        <v>1.5680064961429152</v>
      </c>
      <c r="G8" s="33">
        <v>0.48676999999999998</v>
      </c>
    </row>
    <row r="9" spans="1:17" s="16" customFormat="1" ht="15" customHeight="1">
      <c r="A9" s="1"/>
      <c r="B9" s="1" t="s">
        <v>30</v>
      </c>
      <c r="C9" s="7">
        <v>71</v>
      </c>
      <c r="D9" s="2">
        <v>7.0000000000000001E-3</v>
      </c>
      <c r="E9" s="2">
        <v>0</v>
      </c>
      <c r="F9" s="2" t="s">
        <v>152</v>
      </c>
      <c r="G9" s="34">
        <v>0.31</v>
      </c>
      <c r="H9" s="14"/>
      <c r="I9" s="14"/>
      <c r="J9" s="14"/>
      <c r="K9" s="14"/>
      <c r="L9" s="14"/>
      <c r="M9" s="14"/>
      <c r="N9" s="14"/>
      <c r="O9" s="14"/>
      <c r="P9" s="14"/>
      <c r="Q9" s="15"/>
    </row>
    <row r="10" spans="1:17" s="16" customFormat="1" ht="15" customHeight="1">
      <c r="A10" s="1"/>
      <c r="B10" s="1" t="s">
        <v>31</v>
      </c>
      <c r="C10" s="7">
        <v>66</v>
      </c>
      <c r="D10" s="2">
        <v>2.1999999999999999E-2</v>
      </c>
      <c r="E10" s="2" t="s">
        <v>151</v>
      </c>
      <c r="F10" s="2" t="s">
        <v>152</v>
      </c>
      <c r="G10" s="41" t="s">
        <v>153</v>
      </c>
      <c r="H10" s="14"/>
      <c r="I10" s="14"/>
      <c r="J10" s="14"/>
      <c r="K10" s="14"/>
      <c r="L10" s="14"/>
      <c r="M10" s="14"/>
      <c r="N10" s="14"/>
      <c r="O10" s="14"/>
      <c r="P10" s="14"/>
      <c r="Q10" s="15"/>
    </row>
    <row r="11" spans="1:17" s="16" customFormat="1" ht="15" customHeight="1">
      <c r="A11" s="1"/>
      <c r="B11" s="1" t="s">
        <v>32</v>
      </c>
      <c r="C11" s="7">
        <v>66</v>
      </c>
      <c r="D11" s="2">
        <v>0.04</v>
      </c>
      <c r="E11" s="2">
        <v>6.7000000000000004E-2</v>
      </c>
      <c r="F11" s="2">
        <f>D11/E11</f>
        <v>0.59701492537313428</v>
      </c>
      <c r="G11" s="34">
        <v>0.45</v>
      </c>
      <c r="H11" s="14"/>
      <c r="I11" s="14"/>
      <c r="J11" s="14"/>
      <c r="K11" s="14"/>
      <c r="L11" s="14"/>
      <c r="M11" s="14"/>
      <c r="N11" s="14"/>
      <c r="O11" s="14"/>
      <c r="P11" s="14"/>
      <c r="Q11" s="15"/>
    </row>
    <row r="12" spans="1:17" s="16" customFormat="1" ht="15" customHeight="1">
      <c r="A12" s="1"/>
      <c r="B12" s="1" t="s">
        <v>33</v>
      </c>
      <c r="C12" s="7">
        <v>48</v>
      </c>
      <c r="D12" s="2">
        <v>0.03</v>
      </c>
      <c r="E12" s="2">
        <v>8.8999999999999996E-2</v>
      </c>
      <c r="F12" s="2">
        <f>D12/E12</f>
        <v>0.33707865168539325</v>
      </c>
      <c r="G12" s="34">
        <v>0.37</v>
      </c>
      <c r="H12" s="14"/>
      <c r="I12" s="14"/>
      <c r="J12" s="14"/>
      <c r="K12" s="14"/>
      <c r="L12" s="14"/>
      <c r="M12" s="14"/>
      <c r="N12" s="14"/>
      <c r="O12" s="14"/>
      <c r="P12" s="14"/>
      <c r="Q12" s="15"/>
    </row>
    <row r="13" spans="1:17" s="16" customFormat="1" ht="15" customHeight="1">
      <c r="A13" s="1"/>
      <c r="B13" s="1" t="s">
        <v>34</v>
      </c>
      <c r="C13" s="7">
        <v>66</v>
      </c>
      <c r="D13" s="2">
        <v>1.4E-2</v>
      </c>
      <c r="E13" s="2" t="s">
        <v>151</v>
      </c>
      <c r="F13" s="2" t="s">
        <v>152</v>
      </c>
      <c r="G13" s="41" t="s">
        <v>153</v>
      </c>
      <c r="H13" s="14"/>
      <c r="I13" s="14"/>
      <c r="J13" s="14"/>
      <c r="K13" s="14"/>
      <c r="L13" s="14"/>
      <c r="M13" s="14"/>
      <c r="N13" s="14"/>
      <c r="O13" s="14"/>
      <c r="P13" s="14"/>
      <c r="Q13" s="15"/>
    </row>
    <row r="14" spans="1:17" s="16" customFormat="1" ht="15" customHeight="1">
      <c r="A14" s="1"/>
      <c r="B14" s="1" t="s">
        <v>35</v>
      </c>
      <c r="C14" s="7">
        <v>66</v>
      </c>
      <c r="D14" s="2">
        <v>3.2000000000000001E-2</v>
      </c>
      <c r="E14" s="2">
        <v>6.7000000000000004E-2</v>
      </c>
      <c r="F14" s="2">
        <f t="shared" ref="F14:F18" si="0">D14/E14</f>
        <v>0.47761194029850745</v>
      </c>
      <c r="G14" s="34">
        <v>0.03</v>
      </c>
      <c r="H14" s="14"/>
      <c r="I14" s="14"/>
      <c r="J14" s="14"/>
      <c r="K14" s="14"/>
      <c r="L14" s="14"/>
      <c r="M14" s="14"/>
      <c r="N14" s="14"/>
      <c r="O14" s="14"/>
      <c r="P14" s="14"/>
      <c r="Q14" s="15"/>
    </row>
    <row r="15" spans="1:17" s="16" customFormat="1" ht="15" customHeight="1">
      <c r="A15" s="1"/>
      <c r="B15" s="1" t="s">
        <v>36</v>
      </c>
      <c r="C15" s="7">
        <v>48</v>
      </c>
      <c r="D15" s="2">
        <v>0.03</v>
      </c>
      <c r="E15" s="2">
        <v>8.8999999999999996E-2</v>
      </c>
      <c r="F15" s="2">
        <f t="shared" si="0"/>
        <v>0.33707865168539325</v>
      </c>
      <c r="G15" s="34">
        <v>0.37</v>
      </c>
      <c r="H15" s="14"/>
      <c r="I15" s="14"/>
      <c r="J15" s="14"/>
      <c r="K15" s="14"/>
      <c r="L15" s="14"/>
      <c r="M15" s="14"/>
      <c r="N15" s="14"/>
      <c r="O15" s="14"/>
      <c r="P15" s="14"/>
      <c r="Q15" s="15"/>
    </row>
    <row r="16" spans="1:17" s="16" customFormat="1" ht="15" customHeight="1">
      <c r="A16" s="1"/>
      <c r="B16" s="1" t="s">
        <v>37</v>
      </c>
      <c r="C16" s="7">
        <v>66</v>
      </c>
      <c r="D16" s="2">
        <v>4.5999999999999999E-2</v>
      </c>
      <c r="E16" s="2">
        <v>6.8000000000000005E-2</v>
      </c>
      <c r="F16" s="2">
        <f t="shared" si="0"/>
        <v>0.67647058823529405</v>
      </c>
      <c r="G16" s="34">
        <v>0.54</v>
      </c>
      <c r="H16" s="14"/>
      <c r="I16" s="14"/>
      <c r="J16" s="14"/>
      <c r="K16" s="14"/>
      <c r="L16" s="14"/>
      <c r="M16" s="14"/>
      <c r="N16" s="14"/>
      <c r="O16" s="14"/>
      <c r="P16" s="14"/>
      <c r="Q16" s="15"/>
    </row>
    <row r="17" spans="1:17" s="16" customFormat="1" ht="15" customHeight="1">
      <c r="A17" s="1"/>
      <c r="B17" s="1" t="s">
        <v>38</v>
      </c>
      <c r="C17" s="7">
        <v>48</v>
      </c>
      <c r="D17" s="2">
        <v>4.2000000000000003E-2</v>
      </c>
      <c r="E17" s="2">
        <v>8.8999999999999996E-2</v>
      </c>
      <c r="F17" s="2">
        <f t="shared" si="0"/>
        <v>0.4719101123595506</v>
      </c>
      <c r="G17" s="34">
        <v>0.48</v>
      </c>
      <c r="H17" s="14"/>
      <c r="I17" s="14"/>
      <c r="J17" s="14"/>
      <c r="K17" s="14"/>
      <c r="L17" s="14"/>
      <c r="M17" s="14"/>
      <c r="N17" s="14"/>
      <c r="O17" s="14"/>
      <c r="P17" s="14"/>
      <c r="Q17" s="15"/>
    </row>
    <row r="18" spans="1:17" s="16" customFormat="1" ht="15" customHeight="1">
      <c r="A18" s="1"/>
      <c r="B18" s="1" t="s">
        <v>39</v>
      </c>
      <c r="C18" s="7">
        <v>48</v>
      </c>
      <c r="D18" s="2">
        <v>0.03</v>
      </c>
      <c r="E18" s="2">
        <v>9.2999999999999999E-2</v>
      </c>
      <c r="F18" s="2">
        <f t="shared" si="0"/>
        <v>0.32258064516129031</v>
      </c>
      <c r="G18" s="34">
        <v>0.36</v>
      </c>
      <c r="H18" s="14"/>
      <c r="I18" s="14"/>
      <c r="J18" s="14"/>
      <c r="K18" s="14"/>
      <c r="L18" s="14"/>
      <c r="M18" s="14"/>
      <c r="N18" s="14"/>
      <c r="O18" s="14"/>
      <c r="P18" s="14"/>
      <c r="Q18" s="15"/>
    </row>
    <row r="19" spans="1:17">
      <c r="A19" s="5" t="s">
        <v>0</v>
      </c>
      <c r="B19" s="1" t="s">
        <v>99</v>
      </c>
      <c r="C19" s="7">
        <v>23</v>
      </c>
      <c r="D19" s="2">
        <v>1.6799999999999999E-2</v>
      </c>
      <c r="E19" s="2">
        <v>4.8000000000000001E-2</v>
      </c>
      <c r="F19" s="2">
        <f>D19/E19</f>
        <v>0.35</v>
      </c>
      <c r="G19" s="34">
        <v>0.63</v>
      </c>
    </row>
    <row r="20" spans="1:17" ht="15.75">
      <c r="A20" s="5"/>
      <c r="B20" s="16" t="s">
        <v>40</v>
      </c>
      <c r="C20" s="17">
        <v>22</v>
      </c>
      <c r="D20" s="15">
        <v>2.2700000000000001E-2</v>
      </c>
      <c r="E20" s="15">
        <v>0</v>
      </c>
      <c r="F20" s="2" t="s">
        <v>152</v>
      </c>
      <c r="G20" s="35">
        <v>0.35110000000000002</v>
      </c>
    </row>
    <row r="21" spans="1:17" s="16" customFormat="1" ht="12.75">
      <c r="A21" s="1"/>
      <c r="B21" s="10" t="s">
        <v>41</v>
      </c>
      <c r="C21" s="18">
        <v>34</v>
      </c>
      <c r="D21" s="19">
        <v>0.11169999999999999</v>
      </c>
      <c r="E21" s="19">
        <v>6.4100000000000004E-2</v>
      </c>
      <c r="F21" s="19">
        <f>D21/E21</f>
        <v>1.7425897035881432</v>
      </c>
      <c r="G21" s="36">
        <v>0.52890000000000004</v>
      </c>
      <c r="H21" s="20"/>
      <c r="I21" s="20"/>
      <c r="J21" s="20"/>
      <c r="K21" s="21"/>
      <c r="L21" s="21"/>
      <c r="M21" s="21"/>
      <c r="N21" s="21"/>
      <c r="O21" s="21"/>
      <c r="P21" s="21"/>
      <c r="Q21" s="15"/>
    </row>
    <row r="22" spans="1:17" s="16" customFormat="1" ht="12.75">
      <c r="B22" s="10" t="s">
        <v>33</v>
      </c>
      <c r="C22" s="18">
        <v>53</v>
      </c>
      <c r="D22" s="19">
        <v>4.0099999999999997E-2</v>
      </c>
      <c r="E22" s="19">
        <v>0.10539999999999999</v>
      </c>
      <c r="F22" s="19">
        <f>D22/E22</f>
        <v>0.38045540796963945</v>
      </c>
      <c r="G22" s="36">
        <v>0.26490000000000002</v>
      </c>
      <c r="H22" s="20"/>
      <c r="I22" s="20"/>
      <c r="J22" s="20"/>
      <c r="K22" s="21"/>
      <c r="L22" s="21"/>
      <c r="M22" s="21"/>
      <c r="N22" s="21"/>
      <c r="O22" s="21"/>
      <c r="P22" s="21"/>
      <c r="Q22" s="15"/>
    </row>
    <row r="23" spans="1:17">
      <c r="A23" s="5" t="s">
        <v>10</v>
      </c>
      <c r="B23" s="5" t="s">
        <v>11</v>
      </c>
      <c r="C23" s="8">
        <v>141</v>
      </c>
      <c r="D23" s="6">
        <v>2.53E-2</v>
      </c>
      <c r="E23" s="6">
        <v>1.35E-2</v>
      </c>
      <c r="F23" s="6">
        <f>D23/E23</f>
        <v>1.874074074074074</v>
      </c>
      <c r="G23" s="33">
        <v>0.3483</v>
      </c>
    </row>
    <row r="24" spans="1:17">
      <c r="A24" s="5"/>
      <c r="B24" s="5" t="s">
        <v>12</v>
      </c>
      <c r="C24" s="8">
        <v>141</v>
      </c>
      <c r="D24" s="6">
        <v>2.5870000000000001E-2</v>
      </c>
      <c r="E24" s="6">
        <v>6.7299999999999999E-3</v>
      </c>
      <c r="F24" s="6">
        <f>0.02587/0.00673</f>
        <v>3.8439821693907876</v>
      </c>
      <c r="G24" s="33">
        <v>0.11906</v>
      </c>
    </row>
    <row r="25" spans="1:17">
      <c r="A25" s="5"/>
      <c r="B25" s="5" t="s">
        <v>13</v>
      </c>
      <c r="C25" s="8">
        <v>140</v>
      </c>
      <c r="D25" s="6">
        <v>2.1139999999999999E-2</v>
      </c>
      <c r="E25" s="6">
        <v>6.8199999999999997E-3</v>
      </c>
      <c r="F25" s="6">
        <f>0.02114/0.00682</f>
        <v>3.0997067448680351</v>
      </c>
      <c r="G25" s="33">
        <v>0.15201000000000001</v>
      </c>
    </row>
    <row r="26" spans="1:17">
      <c r="A26" s="1"/>
      <c r="B26" s="5" t="s">
        <v>14</v>
      </c>
      <c r="C26" s="8">
        <v>50</v>
      </c>
      <c r="D26" s="6">
        <v>2.1510000000000001E-2</v>
      </c>
      <c r="E26" s="6">
        <v>3.986E-2</v>
      </c>
      <c r="F26" s="6">
        <f>0.02151/0.03986</f>
        <v>0.53963873557451081</v>
      </c>
      <c r="G26" s="33">
        <v>0.48881999999999998</v>
      </c>
    </row>
    <row r="27" spans="1:17">
      <c r="A27" s="5"/>
      <c r="B27" s="5" t="s">
        <v>15</v>
      </c>
      <c r="C27" s="8">
        <v>50</v>
      </c>
      <c r="D27" s="6">
        <v>4.0640000000000003E-2</v>
      </c>
      <c r="E27" s="6">
        <v>1.932E-2</v>
      </c>
      <c r="F27" s="6">
        <f>0.04064/0.01932</f>
        <v>2.1035196687370603</v>
      </c>
      <c r="G27" s="33">
        <v>0.52151000000000003</v>
      </c>
    </row>
    <row r="28" spans="1:17">
      <c r="A28" s="5"/>
      <c r="B28" s="5" t="s">
        <v>16</v>
      </c>
      <c r="C28" s="8">
        <v>50</v>
      </c>
      <c r="D28" s="6">
        <v>2.1389999999999999E-2</v>
      </c>
      <c r="E28" s="6">
        <v>1.9199999999999998E-2</v>
      </c>
      <c r="F28" s="6">
        <f>0.02139/0.0192</f>
        <v>1.1140625</v>
      </c>
      <c r="G28" s="33">
        <v>0.93881000000000003</v>
      </c>
    </row>
    <row r="29" spans="1:17" ht="15.75">
      <c r="A29" s="5"/>
      <c r="B29" s="5" t="s">
        <v>3</v>
      </c>
      <c r="C29" s="8">
        <v>63</v>
      </c>
      <c r="D29" s="6">
        <v>7.9699999999999997E-3</v>
      </c>
      <c r="E29" s="6">
        <v>0</v>
      </c>
      <c r="F29" s="2" t="s">
        <v>152</v>
      </c>
      <c r="G29" s="33">
        <v>0.31224000000000002</v>
      </c>
    </row>
    <row r="30" spans="1:17">
      <c r="A30" s="5"/>
      <c r="B30" s="5" t="s">
        <v>2</v>
      </c>
      <c r="C30" s="8">
        <v>63</v>
      </c>
      <c r="D30" s="6">
        <v>1.44E-2</v>
      </c>
      <c r="E30" s="6">
        <v>1.669E-2</v>
      </c>
      <c r="F30" s="6">
        <f>0.0144/0.01669</f>
        <v>0.86279209107249843</v>
      </c>
      <c r="G30" s="33">
        <v>0.91432999999999998</v>
      </c>
    </row>
    <row r="31" spans="1:17">
      <c r="A31" s="5"/>
      <c r="B31" s="5" t="s">
        <v>17</v>
      </c>
      <c r="C31" s="8">
        <v>63</v>
      </c>
      <c r="D31" s="6">
        <v>2.2530000000000001E-2</v>
      </c>
      <c r="E31" s="6">
        <v>1.6660000000000001E-2</v>
      </c>
      <c r="F31" s="6">
        <f>0.02253/0.01666</f>
        <v>1.3523409363745498</v>
      </c>
      <c r="G31" s="33">
        <v>0.79898999999999998</v>
      </c>
    </row>
    <row r="32" spans="1:17">
      <c r="A32" s="5"/>
      <c r="B32" s="5" t="s">
        <v>1</v>
      </c>
      <c r="C32" s="8">
        <v>63</v>
      </c>
      <c r="D32" s="6">
        <v>2.2599999999999999E-2</v>
      </c>
      <c r="E32" s="6">
        <v>1.6500000000000001E-2</v>
      </c>
      <c r="F32" s="6">
        <f>D32/E32</f>
        <v>1.3696969696969696</v>
      </c>
      <c r="G32" s="33">
        <v>0.79081999999999997</v>
      </c>
    </row>
    <row r="33" spans="1:17">
      <c r="A33" s="5"/>
      <c r="B33" s="5" t="s">
        <v>18</v>
      </c>
      <c r="C33" s="8">
        <v>63</v>
      </c>
      <c r="D33" s="6">
        <v>3.09E-2</v>
      </c>
      <c r="E33" s="6">
        <v>1.652E-2</v>
      </c>
      <c r="F33" s="6">
        <f>0.0309/0.01652</f>
        <v>1.8704600484261502</v>
      </c>
      <c r="G33" s="33">
        <v>0.56554000000000004</v>
      </c>
    </row>
    <row r="34" spans="1:17">
      <c r="A34" s="5"/>
      <c r="B34" s="5" t="s">
        <v>19</v>
      </c>
      <c r="C34" s="8">
        <v>63</v>
      </c>
      <c r="D34" s="6">
        <v>3.7470000000000003E-2</v>
      </c>
      <c r="E34" s="6">
        <v>3.3300000000000003E-2</v>
      </c>
      <c r="F34" s="6">
        <f>D34/E34</f>
        <v>1.1252252252252253</v>
      </c>
      <c r="G34" s="33">
        <v>0.89722999999999997</v>
      </c>
    </row>
    <row r="35" spans="1:17">
      <c r="A35" s="5"/>
      <c r="B35" s="5" t="s">
        <v>154</v>
      </c>
      <c r="C35" s="8">
        <v>43</v>
      </c>
      <c r="D35" s="6">
        <v>9.3380000000000005E-2</v>
      </c>
      <c r="E35" s="6">
        <v>0.13341</v>
      </c>
      <c r="F35" s="6">
        <f>0.09338/0.13341</f>
        <v>0.69994753017015221</v>
      </c>
      <c r="G35" s="33">
        <v>0.64980000000000004</v>
      </c>
    </row>
    <row r="36" spans="1:17" s="16" customFormat="1" ht="12.75">
      <c r="B36" s="16" t="s">
        <v>51</v>
      </c>
      <c r="C36" s="17">
        <v>62</v>
      </c>
      <c r="D36" s="15">
        <v>1.5800000000000002E-2</v>
      </c>
      <c r="E36" s="15">
        <v>3.2199999999999999E-2</v>
      </c>
      <c r="F36" s="19">
        <f t="shared" ref="F36:F48" si="1">D36/E36</f>
        <v>0.49068322981366463</v>
      </c>
      <c r="G36" s="35">
        <v>0.5353</v>
      </c>
      <c r="H36" s="22"/>
      <c r="I36" s="22"/>
      <c r="J36" s="22"/>
      <c r="K36" s="23"/>
      <c r="L36" s="23"/>
      <c r="M36" s="23"/>
      <c r="N36" s="23"/>
      <c r="O36" s="23"/>
      <c r="P36" s="23"/>
      <c r="Q36" s="19"/>
    </row>
    <row r="37" spans="1:17" s="16" customFormat="1" ht="12.75">
      <c r="B37" s="16" t="s">
        <v>52</v>
      </c>
      <c r="C37" s="17">
        <v>62</v>
      </c>
      <c r="D37" s="15">
        <v>2.5499999999999998E-2</v>
      </c>
      <c r="E37" s="15">
        <v>4.9500000000000002E-2</v>
      </c>
      <c r="F37" s="19">
        <f t="shared" si="1"/>
        <v>0.51515151515151514</v>
      </c>
      <c r="G37" s="35">
        <v>0.46700000000000003</v>
      </c>
      <c r="H37" s="22"/>
      <c r="I37" s="22"/>
      <c r="J37" s="22"/>
      <c r="K37" s="23"/>
      <c r="L37" s="23"/>
      <c r="M37" s="23"/>
      <c r="N37" s="23"/>
      <c r="O37" s="23"/>
      <c r="P37" s="23"/>
      <c r="Q37" s="19"/>
    </row>
    <row r="38" spans="1:17" s="16" customFormat="1" ht="12.75">
      <c r="B38" s="16" t="s">
        <v>90</v>
      </c>
      <c r="C38" s="17">
        <v>62</v>
      </c>
      <c r="D38" s="15">
        <v>1.6799999999999999E-2</v>
      </c>
      <c r="E38" s="15">
        <v>1.5800000000000002E-2</v>
      </c>
      <c r="F38" s="19">
        <f t="shared" si="1"/>
        <v>1.0632911392405062</v>
      </c>
      <c r="G38" s="35">
        <v>0.96089999999999998</v>
      </c>
      <c r="H38" s="22"/>
      <c r="I38" s="22"/>
      <c r="J38" s="22"/>
      <c r="K38" s="23"/>
      <c r="L38" s="23"/>
      <c r="M38" s="23"/>
      <c r="N38" s="23"/>
      <c r="O38" s="23"/>
      <c r="P38" s="23"/>
      <c r="Q38" s="19"/>
    </row>
    <row r="39" spans="1:17" s="16" customFormat="1" ht="12.75">
      <c r="B39" s="16" t="s">
        <v>53</v>
      </c>
      <c r="C39" s="17">
        <v>62</v>
      </c>
      <c r="D39" s="15">
        <v>8.8099999999999998E-2</v>
      </c>
      <c r="E39" s="15">
        <v>3.2300000000000002E-2</v>
      </c>
      <c r="F39" s="19">
        <f t="shared" si="1"/>
        <v>2.727554179566563</v>
      </c>
      <c r="G39" s="35">
        <v>0.11360000000000001</v>
      </c>
      <c r="H39" s="22"/>
      <c r="I39" s="22"/>
      <c r="J39" s="22"/>
      <c r="K39" s="23"/>
      <c r="L39" s="23"/>
      <c r="M39" s="23"/>
      <c r="N39" s="23"/>
      <c r="O39" s="23"/>
      <c r="P39" s="23"/>
      <c r="Q39" s="19"/>
    </row>
    <row r="40" spans="1:17" s="16" customFormat="1" ht="12.75">
      <c r="B40" s="16" t="s">
        <v>44</v>
      </c>
      <c r="C40" s="17">
        <v>62</v>
      </c>
      <c r="D40" s="15">
        <v>2.4500000000000001E-2</v>
      </c>
      <c r="E40" s="15">
        <v>4.9200000000000001E-2</v>
      </c>
      <c r="F40" s="15">
        <f t="shared" si="1"/>
        <v>0.49796747967479676</v>
      </c>
      <c r="G40" s="35">
        <v>0.4526</v>
      </c>
      <c r="H40" s="22"/>
      <c r="I40" s="22"/>
      <c r="J40" s="22"/>
      <c r="K40" s="23"/>
      <c r="L40" s="23"/>
      <c r="M40" s="23"/>
      <c r="N40" s="23"/>
      <c r="O40" s="23"/>
      <c r="P40" s="23"/>
      <c r="Q40" s="19"/>
    </row>
    <row r="41" spans="1:17" s="16" customFormat="1" ht="12.75">
      <c r="B41" s="16" t="s">
        <v>89</v>
      </c>
      <c r="C41" s="17">
        <v>62</v>
      </c>
      <c r="D41" s="15">
        <v>3.32E-2</v>
      </c>
      <c r="E41" s="15">
        <v>1.5699999999999999E-2</v>
      </c>
      <c r="F41" s="15">
        <f t="shared" si="1"/>
        <v>2.1146496815286628</v>
      </c>
      <c r="G41" s="35">
        <v>0.38150000000000001</v>
      </c>
      <c r="H41" s="22"/>
      <c r="I41" s="22"/>
      <c r="J41" s="22"/>
      <c r="K41" s="23"/>
      <c r="L41" s="23"/>
      <c r="M41" s="23"/>
      <c r="N41" s="23"/>
      <c r="O41" s="23"/>
      <c r="P41" s="23"/>
      <c r="Q41" s="19"/>
    </row>
    <row r="42" spans="1:17" s="16" customFormat="1" ht="12.75">
      <c r="B42" s="16" t="s">
        <v>45</v>
      </c>
      <c r="C42" s="17">
        <v>62</v>
      </c>
      <c r="D42" s="15">
        <v>6.6400000000000001E-2</v>
      </c>
      <c r="E42" s="15">
        <v>3.9699999999999999E-2</v>
      </c>
      <c r="F42" s="15">
        <f t="shared" si="1"/>
        <v>1.672544080604534</v>
      </c>
      <c r="G42" s="35">
        <v>0.4506</v>
      </c>
      <c r="H42" s="22"/>
      <c r="I42" s="22"/>
      <c r="J42" s="22"/>
      <c r="K42" s="23"/>
      <c r="L42" s="23"/>
      <c r="M42" s="23"/>
      <c r="N42" s="23"/>
      <c r="O42" s="23"/>
      <c r="P42" s="23"/>
      <c r="Q42" s="19"/>
    </row>
    <row r="43" spans="1:17" s="16" customFormat="1" ht="12.75">
      <c r="B43" s="16" t="s">
        <v>91</v>
      </c>
      <c r="C43" s="17">
        <v>62</v>
      </c>
      <c r="D43" s="15">
        <v>2.5499999999999998E-2</v>
      </c>
      <c r="E43" s="15">
        <v>3.2099999999999997E-2</v>
      </c>
      <c r="F43" s="15">
        <f t="shared" si="1"/>
        <v>0.79439252336448607</v>
      </c>
      <c r="G43" s="35">
        <v>0.80840000000000001</v>
      </c>
      <c r="H43" s="20"/>
      <c r="I43" s="20"/>
      <c r="J43" s="20"/>
      <c r="K43" s="21"/>
      <c r="L43" s="21"/>
      <c r="M43" s="21"/>
      <c r="N43" s="21"/>
      <c r="O43" s="21"/>
      <c r="P43" s="21"/>
      <c r="Q43" s="15"/>
    </row>
    <row r="44" spans="1:17" s="16" customFormat="1" ht="12.75">
      <c r="B44" s="16" t="s">
        <v>46</v>
      </c>
      <c r="C44" s="17">
        <v>62</v>
      </c>
      <c r="D44" s="15">
        <v>7.4200000000000002E-2</v>
      </c>
      <c r="E44" s="15">
        <v>5.7299999999999997E-2</v>
      </c>
      <c r="F44" s="15">
        <f t="shared" si="1"/>
        <v>1.2949389179755673</v>
      </c>
      <c r="G44" s="35">
        <v>0.6452</v>
      </c>
      <c r="H44" s="20"/>
      <c r="I44" s="20"/>
      <c r="J44" s="20"/>
      <c r="K44" s="21"/>
      <c r="L44" s="21"/>
      <c r="M44" s="21"/>
      <c r="N44" s="21"/>
      <c r="O44" s="21"/>
      <c r="P44" s="21"/>
      <c r="Q44" s="15"/>
    </row>
    <row r="45" spans="1:17" s="16" customFormat="1" ht="12.75">
      <c r="B45" s="16" t="s">
        <v>88</v>
      </c>
      <c r="C45" s="17">
        <v>62</v>
      </c>
      <c r="D45" s="15">
        <v>6.9199999999999998E-2</v>
      </c>
      <c r="E45" s="15">
        <v>1.5699999999999999E-2</v>
      </c>
      <c r="F45" s="15">
        <f t="shared" si="1"/>
        <v>4.4076433121019107</v>
      </c>
      <c r="G45" s="35">
        <v>3.7900000000000003E-2</v>
      </c>
      <c r="H45" s="20"/>
      <c r="I45" s="20"/>
      <c r="J45" s="20"/>
      <c r="K45" s="21"/>
      <c r="L45" s="21"/>
      <c r="M45" s="21"/>
      <c r="N45" s="21"/>
      <c r="O45" s="21"/>
      <c r="P45" s="21"/>
      <c r="Q45" s="15"/>
    </row>
    <row r="46" spans="1:17" s="16" customFormat="1" ht="15.75">
      <c r="B46" s="16" t="s">
        <v>47</v>
      </c>
      <c r="C46" s="17">
        <v>55</v>
      </c>
      <c r="D46" s="15">
        <v>2.7699999999999999E-2</v>
      </c>
      <c r="E46" s="15">
        <v>0</v>
      </c>
      <c r="F46" s="2" t="s">
        <v>152</v>
      </c>
      <c r="G46" s="35">
        <v>8.9099999999999999E-2</v>
      </c>
      <c r="H46" s="20"/>
      <c r="I46" s="20"/>
      <c r="J46" s="20"/>
      <c r="K46" s="21"/>
      <c r="L46" s="21"/>
      <c r="M46" s="21"/>
      <c r="N46" s="21"/>
      <c r="O46" s="21"/>
      <c r="P46" s="21"/>
      <c r="Q46" s="15"/>
    </row>
    <row r="47" spans="1:17" s="16" customFormat="1" ht="12.75">
      <c r="B47" s="16" t="s">
        <v>87</v>
      </c>
      <c r="C47" s="17">
        <v>55</v>
      </c>
      <c r="D47" s="15">
        <v>1.83E-2</v>
      </c>
      <c r="E47" s="15">
        <v>1.9300000000000001E-2</v>
      </c>
      <c r="F47" s="15">
        <f t="shared" si="1"/>
        <v>0.94818652849740925</v>
      </c>
      <c r="G47" s="35">
        <v>0.96550000000000002</v>
      </c>
      <c r="H47" s="20"/>
      <c r="I47" s="20"/>
      <c r="J47" s="20"/>
      <c r="K47" s="21"/>
      <c r="L47" s="21"/>
      <c r="M47" s="21"/>
      <c r="N47" s="21"/>
      <c r="O47" s="21"/>
      <c r="P47" s="21"/>
      <c r="Q47" s="15"/>
    </row>
    <row r="48" spans="1:17" s="16" customFormat="1" ht="12.75">
      <c r="A48" s="11"/>
      <c r="B48" s="11" t="s">
        <v>92</v>
      </c>
      <c r="C48" s="24">
        <v>55</v>
      </c>
      <c r="D48" s="25">
        <v>9.1000000000000004E-3</v>
      </c>
      <c r="E48" s="25">
        <v>1.9099999999999999E-2</v>
      </c>
      <c r="F48" s="25">
        <f t="shared" si="1"/>
        <v>0.47643979057591629</v>
      </c>
      <c r="G48" s="37">
        <v>0.63529999999999998</v>
      </c>
      <c r="H48" s="20"/>
      <c r="I48" s="20"/>
      <c r="J48" s="20"/>
      <c r="K48" s="21"/>
      <c r="L48" s="21"/>
      <c r="M48" s="21"/>
      <c r="N48" s="21"/>
      <c r="O48" s="21"/>
      <c r="P48" s="21"/>
      <c r="Q48" s="15"/>
    </row>
    <row r="49" spans="1:17" s="16" customFormat="1" ht="7.5" customHeight="1">
      <c r="A49" s="10"/>
      <c r="B49" s="10"/>
      <c r="C49" s="18"/>
      <c r="D49" s="19"/>
      <c r="E49" s="19"/>
      <c r="F49" s="19"/>
      <c r="G49" s="36"/>
      <c r="H49" s="20"/>
      <c r="I49" s="20"/>
      <c r="J49" s="20"/>
      <c r="K49" s="21"/>
      <c r="L49" s="21"/>
      <c r="M49" s="21"/>
      <c r="N49" s="21"/>
      <c r="O49" s="21"/>
      <c r="P49" s="21"/>
      <c r="Q49" s="15"/>
    </row>
    <row r="50" spans="1:17" s="16" customFormat="1" ht="17.25" customHeight="1">
      <c r="A50" s="16" t="s">
        <v>96</v>
      </c>
      <c r="C50" s="17"/>
      <c r="D50" s="15"/>
      <c r="E50" s="15"/>
      <c r="F50" s="15"/>
      <c r="G50" s="35"/>
      <c r="H50" s="20"/>
      <c r="I50" s="20"/>
      <c r="J50" s="20"/>
      <c r="K50" s="21"/>
      <c r="L50" s="21"/>
      <c r="M50" s="21"/>
      <c r="N50" s="21"/>
      <c r="O50" s="21"/>
      <c r="P50" s="21"/>
      <c r="Q50" s="15"/>
    </row>
    <row r="51" spans="1:17" ht="18.75" customHeight="1">
      <c r="A51" s="3" t="s">
        <v>98</v>
      </c>
      <c r="B51" s="3" t="s">
        <v>93</v>
      </c>
      <c r="C51" s="31" t="s">
        <v>94</v>
      </c>
      <c r="D51" s="4" t="s">
        <v>4</v>
      </c>
      <c r="E51" s="4" t="s">
        <v>145</v>
      </c>
      <c r="F51" s="4" t="s">
        <v>146</v>
      </c>
      <c r="G51" s="32" t="s">
        <v>147</v>
      </c>
    </row>
    <row r="52" spans="1:17" ht="15.75">
      <c r="A52" s="1" t="s">
        <v>20</v>
      </c>
      <c r="B52" s="1" t="s">
        <v>21</v>
      </c>
      <c r="C52" s="7">
        <v>121</v>
      </c>
      <c r="D52" s="2">
        <v>0</v>
      </c>
      <c r="E52" s="2">
        <v>0</v>
      </c>
      <c r="F52" s="2" t="s">
        <v>152</v>
      </c>
      <c r="G52" s="41">
        <v>1</v>
      </c>
    </row>
    <row r="53" spans="1:17">
      <c r="A53" s="1"/>
      <c r="B53" s="1" t="s">
        <v>22</v>
      </c>
      <c r="C53" s="7">
        <v>121</v>
      </c>
      <c r="D53" s="2">
        <v>1.4630000000000001E-2</v>
      </c>
      <c r="E53" s="2">
        <v>2.6089999999999999E-2</v>
      </c>
      <c r="F53" s="2">
        <f>0.01463/0.02609</f>
        <v>0.56075124568800316</v>
      </c>
      <c r="G53" s="34">
        <v>0.57272000000000001</v>
      </c>
    </row>
    <row r="54" spans="1:17">
      <c r="A54" s="5"/>
      <c r="B54" s="5" t="s">
        <v>23</v>
      </c>
      <c r="C54" s="8">
        <v>121</v>
      </c>
      <c r="D54" s="6">
        <v>1.4630000000000001E-2</v>
      </c>
      <c r="E54" s="6">
        <v>2.6089999999999999E-2</v>
      </c>
      <c r="F54" s="6">
        <f>0.01463/0.02609</f>
        <v>0.56075124568800316</v>
      </c>
      <c r="G54" s="33">
        <v>0.57272000000000001</v>
      </c>
    </row>
    <row r="55" spans="1:17">
      <c r="A55" s="5"/>
      <c r="B55" s="5" t="s">
        <v>24</v>
      </c>
      <c r="C55" s="8">
        <v>78</v>
      </c>
      <c r="D55" s="6">
        <v>0.15998000000000001</v>
      </c>
      <c r="E55" s="6">
        <v>0.34802</v>
      </c>
      <c r="F55" s="6">
        <f>0.15998/0.34802</f>
        <v>0.45968622492960176</v>
      </c>
      <c r="G55" s="33">
        <v>7.5120000000000006E-2</v>
      </c>
    </row>
    <row r="56" spans="1:17">
      <c r="A56" s="1"/>
      <c r="B56" s="5" t="s">
        <v>25</v>
      </c>
      <c r="C56" s="7">
        <v>78</v>
      </c>
      <c r="D56" s="2">
        <v>0.15998000000000001</v>
      </c>
      <c r="E56" s="2">
        <v>0.34802</v>
      </c>
      <c r="F56" s="2">
        <f>0.15998/0.34802</f>
        <v>0.45968622492960176</v>
      </c>
      <c r="G56" s="34">
        <v>7.0889999999999995E-2</v>
      </c>
    </row>
    <row r="57" spans="1:17">
      <c r="A57" s="1"/>
      <c r="B57" s="5" t="s">
        <v>26</v>
      </c>
      <c r="C57" s="7">
        <v>78</v>
      </c>
      <c r="D57" s="2">
        <v>0.16042999999999999</v>
      </c>
      <c r="E57" s="2">
        <v>0.29427999999999999</v>
      </c>
      <c r="F57" s="2">
        <f>0.16043/0.29428</f>
        <v>0.545161071088759</v>
      </c>
      <c r="G57" s="34">
        <v>0.14201</v>
      </c>
    </row>
    <row r="58" spans="1:17">
      <c r="A58" s="1"/>
      <c r="B58" s="5" t="s">
        <v>100</v>
      </c>
      <c r="C58" s="8">
        <v>30</v>
      </c>
      <c r="D58" s="9">
        <v>0.19828000000000001</v>
      </c>
      <c r="E58" s="9">
        <v>0.15190999999999999</v>
      </c>
      <c r="F58" s="9">
        <f>0.19828/0.15191</f>
        <v>1.3052465275492069</v>
      </c>
      <c r="G58" s="33">
        <v>0.71087</v>
      </c>
    </row>
    <row r="59" spans="1:17">
      <c r="A59" s="1"/>
      <c r="B59" s="5" t="s">
        <v>101</v>
      </c>
      <c r="C59" s="8">
        <v>43</v>
      </c>
      <c r="D59" s="9">
        <v>0.11111</v>
      </c>
      <c r="E59" s="9">
        <v>0.29033999999999999</v>
      </c>
      <c r="F59" s="9">
        <f>0.11111/0.29034</f>
        <v>0.38268926086657024</v>
      </c>
      <c r="G59" s="33">
        <v>0.18876999999999999</v>
      </c>
    </row>
    <row r="60" spans="1:17">
      <c r="A60" s="1"/>
      <c r="B60" s="5" t="s">
        <v>102</v>
      </c>
      <c r="C60" s="8">
        <v>29</v>
      </c>
      <c r="D60" s="9">
        <v>0.18870000000000001</v>
      </c>
      <c r="E60" s="9">
        <v>0.26640000000000003</v>
      </c>
      <c r="F60" s="9">
        <f>D60/E60</f>
        <v>0.70833333333333326</v>
      </c>
      <c r="G60" s="33">
        <v>0.60799999999999998</v>
      </c>
    </row>
    <row r="61" spans="1:17">
      <c r="A61" s="1"/>
      <c r="B61" s="5" t="s">
        <v>103</v>
      </c>
      <c r="C61" s="8">
        <v>29</v>
      </c>
      <c r="D61" s="9">
        <v>0.14194999999999999</v>
      </c>
      <c r="E61" s="9">
        <v>0.23382</v>
      </c>
      <c r="F61" s="9">
        <f>0.14195/0.23382</f>
        <v>0.60709092464288761</v>
      </c>
      <c r="G61" s="33">
        <v>0.61458999999999997</v>
      </c>
    </row>
    <row r="62" spans="1:17">
      <c r="A62" s="1"/>
      <c r="B62" s="5" t="s">
        <v>104</v>
      </c>
      <c r="C62" s="8">
        <v>30</v>
      </c>
      <c r="D62" s="9">
        <v>0.19828000000000001</v>
      </c>
      <c r="E62" s="9">
        <v>0.15190999999999999</v>
      </c>
      <c r="F62" s="9">
        <f>0.19828/0.15191</f>
        <v>1.3052465275492069</v>
      </c>
      <c r="G62" s="33">
        <v>0.71087</v>
      </c>
    </row>
    <row r="63" spans="1:17">
      <c r="A63" s="1"/>
      <c r="B63" s="5" t="s">
        <v>106</v>
      </c>
      <c r="C63" s="8">
        <v>43</v>
      </c>
      <c r="D63" s="9">
        <v>0.11111</v>
      </c>
      <c r="E63" s="9">
        <v>0.29033999999999999</v>
      </c>
      <c r="F63" s="9">
        <f>0.11111/0.29034</f>
        <v>0.38268926086657024</v>
      </c>
      <c r="G63" s="33">
        <v>0.17580999999999999</v>
      </c>
    </row>
    <row r="64" spans="1:17">
      <c r="A64" s="1"/>
      <c r="B64" s="5" t="s">
        <v>105</v>
      </c>
      <c r="C64" s="8">
        <v>29</v>
      </c>
      <c r="D64" s="9">
        <v>0.18870000000000001</v>
      </c>
      <c r="E64" s="9">
        <v>0.26640000000000003</v>
      </c>
      <c r="F64" s="9">
        <f>D64/E64</f>
        <v>0.70833333333333326</v>
      </c>
      <c r="G64" s="33">
        <v>0.60799999999999998</v>
      </c>
    </row>
    <row r="65" spans="1:7">
      <c r="A65" s="1"/>
      <c r="B65" s="5" t="s">
        <v>107</v>
      </c>
      <c r="C65" s="8">
        <v>29</v>
      </c>
      <c r="D65" s="9">
        <v>0.14194999999999999</v>
      </c>
      <c r="E65" s="9">
        <v>0.23382</v>
      </c>
      <c r="F65" s="9">
        <f>0.14195/0.23382</f>
        <v>0.60709092464288761</v>
      </c>
      <c r="G65" s="33">
        <v>0.61458999999999997</v>
      </c>
    </row>
    <row r="66" spans="1:7">
      <c r="A66" s="1"/>
      <c r="B66" s="5" t="s">
        <v>108</v>
      </c>
      <c r="C66" s="8">
        <v>51</v>
      </c>
      <c r="D66" s="6">
        <v>3.8249999999999999E-2</v>
      </c>
      <c r="E66" s="6">
        <v>1.8939999999999999E-2</v>
      </c>
      <c r="F66" s="6">
        <f>0.03825/0.01894</f>
        <v>2.0195353748680045</v>
      </c>
      <c r="G66" s="33">
        <v>0.34877000000000002</v>
      </c>
    </row>
    <row r="67" spans="1:7">
      <c r="A67" s="1"/>
      <c r="B67" s="5" t="s">
        <v>109</v>
      </c>
      <c r="C67" s="8">
        <v>50</v>
      </c>
      <c r="D67" s="6">
        <v>7.6329999999999995E-2</v>
      </c>
      <c r="E67" s="6">
        <v>4.9930000000000002E-2</v>
      </c>
      <c r="F67" s="6">
        <f>0.07633/0.04933</f>
        <v>1.5473342793431988</v>
      </c>
      <c r="G67" s="33">
        <v>0.45125999999999999</v>
      </c>
    </row>
    <row r="68" spans="1:7">
      <c r="A68" s="5"/>
      <c r="B68" s="5" t="s">
        <v>110</v>
      </c>
      <c r="C68" s="8">
        <v>47</v>
      </c>
      <c r="D68" s="9">
        <v>7.6340000000000005E-2</v>
      </c>
      <c r="E68" s="9">
        <v>0.12069000000000001</v>
      </c>
      <c r="F68" s="9">
        <f>0.07634/0.12069</f>
        <v>0.63252962134393897</v>
      </c>
      <c r="G68" s="33">
        <v>0.53286</v>
      </c>
    </row>
    <row r="69" spans="1:7">
      <c r="A69" s="5"/>
      <c r="B69" s="5" t="s">
        <v>111</v>
      </c>
      <c r="C69" s="8">
        <v>51</v>
      </c>
      <c r="D69" s="9">
        <v>8.48E-2</v>
      </c>
      <c r="E69" s="9">
        <v>1.89E-2</v>
      </c>
      <c r="F69" s="9">
        <f>D69/E69</f>
        <v>4.4867724867724865</v>
      </c>
      <c r="G69" s="33">
        <v>0.10009999999999999</v>
      </c>
    </row>
    <row r="70" spans="1:7">
      <c r="A70" s="1"/>
      <c r="B70" s="5" t="s">
        <v>112</v>
      </c>
      <c r="C70" s="8">
        <v>58</v>
      </c>
      <c r="D70" s="6">
        <v>7.2800000000000004E-2</v>
      </c>
      <c r="E70" s="6">
        <v>3.2899999999999999E-2</v>
      </c>
      <c r="F70" s="6">
        <f>D70/E70</f>
        <v>2.2127659574468086</v>
      </c>
      <c r="G70" s="33">
        <v>0.27729999999999999</v>
      </c>
    </row>
    <row r="71" spans="1:7">
      <c r="A71" s="5"/>
      <c r="B71" s="5" t="s">
        <v>113</v>
      </c>
      <c r="C71" s="8">
        <v>43</v>
      </c>
      <c r="D71" s="9">
        <v>9.4140000000000001E-2</v>
      </c>
      <c r="E71" s="9">
        <v>0.13600999999999999</v>
      </c>
      <c r="F71" s="9">
        <f>0.09414/0.13601</f>
        <v>0.69215498860377922</v>
      </c>
      <c r="G71" s="33">
        <v>0.61112</v>
      </c>
    </row>
    <row r="72" spans="1:7">
      <c r="A72" s="5"/>
      <c r="B72" s="5" t="s">
        <v>114</v>
      </c>
      <c r="C72" s="8">
        <v>48</v>
      </c>
      <c r="D72" s="9">
        <v>7.2639999999999996E-2</v>
      </c>
      <c r="E72" s="9">
        <v>6.2579999999999997E-2</v>
      </c>
      <c r="F72" s="9">
        <f>0.07264/0.06258</f>
        <v>1.1607542345797379</v>
      </c>
      <c r="G72" s="33">
        <v>0.79754999999999998</v>
      </c>
    </row>
    <row r="73" spans="1:7">
      <c r="A73" s="5"/>
      <c r="B73" s="5" t="s">
        <v>115</v>
      </c>
      <c r="C73" s="8">
        <v>42</v>
      </c>
      <c r="D73" s="9">
        <v>8.3000000000000004E-2</v>
      </c>
      <c r="E73" s="9">
        <v>0.16420000000000001</v>
      </c>
      <c r="F73" s="9">
        <f>D73/E73</f>
        <v>0.50548112058465289</v>
      </c>
      <c r="G73" s="33">
        <v>0.374</v>
      </c>
    </row>
    <row r="74" spans="1:7">
      <c r="A74" s="5"/>
      <c r="B74" s="5" t="s">
        <v>116</v>
      </c>
      <c r="C74" s="8">
        <v>42</v>
      </c>
      <c r="D74" s="9">
        <v>4.7260000000000003E-2</v>
      </c>
      <c r="E74" s="9">
        <v>0.19209000000000001</v>
      </c>
      <c r="F74" s="9">
        <f>0.04726/0.19209</f>
        <v>0.24603050653339581</v>
      </c>
      <c r="G74" s="33">
        <v>0.11681</v>
      </c>
    </row>
    <row r="75" spans="1:7">
      <c r="A75" s="5"/>
      <c r="B75" s="5" t="s">
        <v>117</v>
      </c>
      <c r="C75" s="8">
        <v>48</v>
      </c>
      <c r="D75" s="9">
        <v>6.1499999999999999E-2</v>
      </c>
      <c r="E75" s="9">
        <v>6.1899999999999997E-2</v>
      </c>
      <c r="F75" s="9">
        <f>D75/E75</f>
        <v>0.9935379644588046</v>
      </c>
      <c r="G75" s="33">
        <v>0.99129999999999996</v>
      </c>
    </row>
    <row r="76" spans="1:7">
      <c r="A76" s="1"/>
      <c r="B76" s="5" t="s">
        <v>118</v>
      </c>
      <c r="C76" s="8">
        <v>58</v>
      </c>
      <c r="D76" s="6">
        <v>0.19739000000000001</v>
      </c>
      <c r="E76" s="6">
        <v>0.32829999999999998</v>
      </c>
      <c r="F76" s="6">
        <f>0.19739/0.3283</f>
        <v>0.60124885775205617</v>
      </c>
      <c r="G76" s="33">
        <v>0.31652000000000002</v>
      </c>
    </row>
    <row r="77" spans="1:7">
      <c r="A77" s="5"/>
      <c r="B77" s="5" t="s">
        <v>119</v>
      </c>
      <c r="C77" s="8">
        <v>58</v>
      </c>
      <c r="D77" s="6">
        <v>0</v>
      </c>
      <c r="E77" s="6">
        <v>5.9290000000000002E-2</v>
      </c>
      <c r="F77" s="6">
        <v>0</v>
      </c>
      <c r="G77" s="33">
        <v>0.2296</v>
      </c>
    </row>
    <row r="78" spans="1:7">
      <c r="A78" s="5"/>
      <c r="B78" s="5" t="s">
        <v>120</v>
      </c>
      <c r="C78" s="8">
        <v>58</v>
      </c>
      <c r="D78" s="6">
        <v>1.5559999999999999E-2</v>
      </c>
      <c r="E78" s="6">
        <v>5.9130000000000002E-2</v>
      </c>
      <c r="F78" s="6">
        <f>0.01556/0.05913</f>
        <v>0.26314899374260103</v>
      </c>
      <c r="G78" s="33">
        <v>0.39872999999999997</v>
      </c>
    </row>
    <row r="79" spans="1:7">
      <c r="A79" s="1"/>
      <c r="B79" s="5" t="s">
        <v>121</v>
      </c>
      <c r="C79" s="8">
        <v>58</v>
      </c>
      <c r="D79" s="6">
        <v>2.946E-2</v>
      </c>
      <c r="E79" s="6">
        <v>5.8720000000000001E-2</v>
      </c>
      <c r="F79" s="6">
        <f>0.02946/0.05872</f>
        <v>0.5017029972752044</v>
      </c>
      <c r="G79" s="33">
        <v>0.54095000000000004</v>
      </c>
    </row>
    <row r="80" spans="1:7">
      <c r="A80" s="1"/>
      <c r="B80" s="5" t="s">
        <v>122</v>
      </c>
      <c r="C80" s="8">
        <v>58</v>
      </c>
      <c r="D80" s="6">
        <v>6.7499999999999999E-3</v>
      </c>
      <c r="E80" s="6">
        <v>5.9290000000000002E-2</v>
      </c>
      <c r="F80" s="6">
        <f>0.00675/0.05929</f>
        <v>0.11384719176926969</v>
      </c>
      <c r="G80" s="33">
        <v>0.30508999999999997</v>
      </c>
    </row>
    <row r="81" spans="1:7">
      <c r="A81" s="1"/>
      <c r="B81" s="5" t="s">
        <v>123</v>
      </c>
      <c r="C81" s="8">
        <v>58</v>
      </c>
      <c r="D81" s="6">
        <v>3.0380000000000001E-2</v>
      </c>
      <c r="E81" s="6">
        <v>5.8700000000000002E-2</v>
      </c>
      <c r="F81" s="6">
        <f>0.03038/0.0587</f>
        <v>0.51754684838160137</v>
      </c>
      <c r="G81" s="33">
        <v>0.55830999999999997</v>
      </c>
    </row>
    <row r="82" spans="1:7">
      <c r="A82" s="1"/>
      <c r="B82" s="5" t="s">
        <v>124</v>
      </c>
      <c r="C82" s="8">
        <v>58</v>
      </c>
      <c r="D82" s="6">
        <v>0.21726999999999999</v>
      </c>
      <c r="E82" s="6">
        <v>0.24365999999999999</v>
      </c>
      <c r="F82" s="6">
        <f>0.21727/0.24366</f>
        <v>0.89169334318312399</v>
      </c>
      <c r="G82" s="33">
        <v>0.81118000000000001</v>
      </c>
    </row>
    <row r="83" spans="1:7">
      <c r="A83" s="1"/>
      <c r="B83" s="5" t="s">
        <v>125</v>
      </c>
      <c r="C83" s="8">
        <v>58</v>
      </c>
      <c r="D83" s="6">
        <v>3.0380000000000001E-2</v>
      </c>
      <c r="E83" s="6">
        <v>3.7379999999999997E-2</v>
      </c>
      <c r="F83" s="6">
        <f>0.03038/0.03738</f>
        <v>0.81273408239700384</v>
      </c>
      <c r="G83" s="33">
        <v>0.82326999999999995</v>
      </c>
    </row>
    <row r="84" spans="1:7" ht="15.75">
      <c r="A84" s="1"/>
      <c r="B84" s="5" t="s">
        <v>126</v>
      </c>
      <c r="C84" s="8">
        <v>58</v>
      </c>
      <c r="D84" s="6">
        <v>3.252E-2</v>
      </c>
      <c r="E84" s="2" t="s">
        <v>151</v>
      </c>
      <c r="F84" s="2" t="s">
        <v>152</v>
      </c>
      <c r="G84" s="41" t="s">
        <v>153</v>
      </c>
    </row>
    <row r="85" spans="1:7">
      <c r="A85" s="1"/>
      <c r="B85" s="5" t="s">
        <v>127</v>
      </c>
      <c r="C85" s="8">
        <v>58</v>
      </c>
      <c r="D85" s="6">
        <v>3.2759999999999997E-2</v>
      </c>
      <c r="E85" s="6">
        <v>3.805E-2</v>
      </c>
      <c r="F85" s="6">
        <f>0.03276/0.03805</f>
        <v>0.86097240473061754</v>
      </c>
      <c r="G85" s="33">
        <v>0.86658999999999997</v>
      </c>
    </row>
    <row r="86" spans="1:7" ht="15.75">
      <c r="A86" s="1"/>
      <c r="B86" s="5" t="s">
        <v>128</v>
      </c>
      <c r="C86" s="8">
        <v>58</v>
      </c>
      <c r="D86" s="6">
        <v>3.2419999999999997E-2</v>
      </c>
      <c r="E86" s="2" t="s">
        <v>151</v>
      </c>
      <c r="F86" s="2" t="s">
        <v>152</v>
      </c>
      <c r="G86" s="41" t="s">
        <v>153</v>
      </c>
    </row>
    <row r="87" spans="1:7">
      <c r="A87" s="1"/>
      <c r="B87" s="5" t="s">
        <v>129</v>
      </c>
      <c r="C87" s="8">
        <v>58</v>
      </c>
      <c r="D87" s="6">
        <v>0</v>
      </c>
      <c r="E87" s="6">
        <v>0</v>
      </c>
      <c r="F87" s="6">
        <v>0</v>
      </c>
      <c r="G87" s="33">
        <v>1</v>
      </c>
    </row>
    <row r="88" spans="1:7">
      <c r="A88" s="1"/>
      <c r="B88" s="5" t="s">
        <v>130</v>
      </c>
      <c r="C88" s="8">
        <v>58</v>
      </c>
      <c r="D88" s="6">
        <v>0.19739000000000001</v>
      </c>
      <c r="E88" s="6">
        <v>0.31961000000000001</v>
      </c>
      <c r="F88" s="6">
        <f>0.19739/0.31961</f>
        <v>0.61759644566815808</v>
      </c>
      <c r="G88" s="33">
        <v>0.39372000000000001</v>
      </c>
    </row>
    <row r="89" spans="1:7">
      <c r="A89" s="1"/>
      <c r="B89" s="5" t="s">
        <v>131</v>
      </c>
      <c r="C89" s="8">
        <v>58</v>
      </c>
      <c r="D89" s="6">
        <v>0.21906999999999999</v>
      </c>
      <c r="E89" s="6">
        <v>0.24303</v>
      </c>
      <c r="F89" s="6">
        <f>0.21907/0.24303</f>
        <v>0.90141134839320247</v>
      </c>
      <c r="G89" s="33">
        <v>0.80805000000000005</v>
      </c>
    </row>
    <row r="90" spans="1:7">
      <c r="A90" s="5"/>
      <c r="B90" s="5" t="s">
        <v>132</v>
      </c>
      <c r="C90" s="8">
        <v>58</v>
      </c>
      <c r="D90" s="6">
        <v>0.20602000000000001</v>
      </c>
      <c r="E90" s="6">
        <v>0.34998000000000001</v>
      </c>
      <c r="F90" s="6">
        <f>0.20602/0.34998</f>
        <v>0.58866220926910107</v>
      </c>
      <c r="G90" s="33">
        <v>0.33382000000000001</v>
      </c>
    </row>
    <row r="91" spans="1:7">
      <c r="A91" s="5"/>
      <c r="B91" s="5" t="s">
        <v>133</v>
      </c>
      <c r="C91" s="8">
        <v>58</v>
      </c>
      <c r="D91" s="6">
        <v>0.20604</v>
      </c>
      <c r="E91" s="6">
        <v>0.24612000000000001</v>
      </c>
      <c r="F91" s="6">
        <f>0.20604/0.24612</f>
        <v>0.83715260848366646</v>
      </c>
      <c r="G91" s="33">
        <v>0.71989999999999998</v>
      </c>
    </row>
    <row r="92" spans="1:7">
      <c r="A92" s="5"/>
      <c r="B92" s="5" t="s">
        <v>134</v>
      </c>
      <c r="C92" s="8">
        <v>58</v>
      </c>
      <c r="D92" s="6">
        <v>0.21726999999999999</v>
      </c>
      <c r="E92" s="6">
        <v>0.24365999999999999</v>
      </c>
      <c r="F92" s="6">
        <f>0.21727/0.24366</f>
        <v>0.89169334318312399</v>
      </c>
      <c r="G92" s="33">
        <v>0.81118000000000001</v>
      </c>
    </row>
    <row r="93" spans="1:7">
      <c r="A93" s="5"/>
      <c r="B93" s="5" t="s">
        <v>135</v>
      </c>
      <c r="C93" s="8">
        <v>58</v>
      </c>
      <c r="D93" s="6">
        <v>1.5559999999999999E-2</v>
      </c>
      <c r="E93" s="6">
        <v>3.6409999999999998E-2</v>
      </c>
      <c r="F93" s="6">
        <f>0.01556/0.03641</f>
        <v>0.42735512221917055</v>
      </c>
      <c r="G93" s="33">
        <v>0.49959999999999999</v>
      </c>
    </row>
    <row r="94" spans="1:7" ht="15.75">
      <c r="A94" s="5"/>
      <c r="B94" s="5" t="s">
        <v>136</v>
      </c>
      <c r="C94" s="8">
        <v>58</v>
      </c>
      <c r="D94" s="6">
        <v>2.946E-2</v>
      </c>
      <c r="E94" s="2" t="s">
        <v>151</v>
      </c>
      <c r="F94" s="2" t="s">
        <v>152</v>
      </c>
      <c r="G94" s="41" t="s">
        <v>153</v>
      </c>
    </row>
    <row r="95" spans="1:7">
      <c r="A95" s="5"/>
      <c r="B95" s="5" t="s">
        <v>137</v>
      </c>
      <c r="C95" s="8">
        <v>58</v>
      </c>
      <c r="D95" s="6">
        <v>6.7499999999999999E-3</v>
      </c>
      <c r="E95" s="6">
        <v>3.6760000000000001E-2</v>
      </c>
      <c r="F95" s="6">
        <f>0.00675/0.03676</f>
        <v>0.18362350380848749</v>
      </c>
      <c r="G95" s="33">
        <v>0.31186000000000003</v>
      </c>
    </row>
    <row r="96" spans="1:7">
      <c r="A96" s="5"/>
      <c r="B96" s="5" t="s">
        <v>138</v>
      </c>
      <c r="C96" s="8">
        <v>58</v>
      </c>
      <c r="D96" s="6">
        <v>3.0380000000000001E-2</v>
      </c>
      <c r="E96" s="6">
        <v>3.7379999999999997E-2</v>
      </c>
      <c r="F96" s="6">
        <f>0.03038/0.03738</f>
        <v>0.81273408239700384</v>
      </c>
      <c r="G96" s="33">
        <v>0.82326999999999995</v>
      </c>
    </row>
    <row r="97" spans="1:17">
      <c r="A97" s="1"/>
      <c r="B97" s="5" t="s">
        <v>139</v>
      </c>
      <c r="C97" s="8">
        <v>58</v>
      </c>
      <c r="D97" s="6">
        <v>3.1579999999999997E-2</v>
      </c>
      <c r="E97" s="6">
        <v>3.7150000000000002E-2</v>
      </c>
      <c r="F97" s="6">
        <f>0.03158/0.03715</f>
        <v>0.85006729475100928</v>
      </c>
      <c r="G97" s="33">
        <v>0.85712999999999995</v>
      </c>
    </row>
    <row r="98" spans="1:17" ht="15.75">
      <c r="A98" s="1"/>
      <c r="B98" s="5" t="s">
        <v>140</v>
      </c>
      <c r="C98" s="8">
        <v>58</v>
      </c>
      <c r="D98" s="6">
        <v>1.762E-2</v>
      </c>
      <c r="E98" s="6">
        <v>0</v>
      </c>
      <c r="F98" s="2" t="s">
        <v>152</v>
      </c>
      <c r="G98" s="33">
        <v>0.15057000000000001</v>
      </c>
    </row>
    <row r="99" spans="1:17" ht="15.75">
      <c r="A99" s="1"/>
      <c r="B99" s="5" t="s">
        <v>141</v>
      </c>
      <c r="C99" s="8">
        <v>58</v>
      </c>
      <c r="D99" s="6">
        <v>3.252E-2</v>
      </c>
      <c r="E99" s="2" t="s">
        <v>151</v>
      </c>
      <c r="F99" s="2" t="s">
        <v>152</v>
      </c>
      <c r="G99" s="41" t="s">
        <v>153</v>
      </c>
    </row>
    <row r="100" spans="1:17">
      <c r="A100" s="1"/>
      <c r="B100" s="5" t="s">
        <v>142</v>
      </c>
      <c r="C100" s="8">
        <v>58</v>
      </c>
      <c r="D100" s="6">
        <v>3.15E-2</v>
      </c>
      <c r="E100" s="6">
        <v>3.7519999999999998E-2</v>
      </c>
      <c r="F100" s="6">
        <f>0.0315/0.03752</f>
        <v>0.83955223880597019</v>
      </c>
      <c r="G100" s="33">
        <v>0.85155999999999998</v>
      </c>
    </row>
    <row r="101" spans="1:17">
      <c r="A101" s="1"/>
      <c r="B101" s="5" t="s">
        <v>143</v>
      </c>
      <c r="C101" s="8">
        <v>58</v>
      </c>
      <c r="D101" s="6">
        <v>3.2759999999999997E-2</v>
      </c>
      <c r="E101" s="6">
        <v>3.805E-2</v>
      </c>
      <c r="F101" s="6">
        <f>0.03276/0.03805</f>
        <v>0.86097240473061754</v>
      </c>
      <c r="G101" s="33">
        <v>0.86658999999999997</v>
      </c>
    </row>
    <row r="102" spans="1:17" ht="15.75">
      <c r="A102" s="1"/>
      <c r="B102" s="5" t="s">
        <v>144</v>
      </c>
      <c r="C102" s="8">
        <v>58</v>
      </c>
      <c r="D102" s="6">
        <v>3.2419999999999997E-2</v>
      </c>
      <c r="E102" s="2" t="s">
        <v>151</v>
      </c>
      <c r="F102" s="6" t="s">
        <v>152</v>
      </c>
      <c r="G102" s="41" t="s">
        <v>153</v>
      </c>
    </row>
    <row r="103" spans="1:17" ht="15.75">
      <c r="A103" s="1"/>
      <c r="B103" s="5" t="s">
        <v>27</v>
      </c>
      <c r="C103" s="8">
        <v>52</v>
      </c>
      <c r="D103" s="6">
        <v>1.005E-2</v>
      </c>
      <c r="E103" s="6">
        <v>0</v>
      </c>
      <c r="F103" s="6" t="s">
        <v>152</v>
      </c>
      <c r="G103" s="33">
        <v>0.34777000000000002</v>
      </c>
    </row>
    <row r="104" spans="1:17" ht="15.75">
      <c r="A104" s="5"/>
      <c r="B104" s="5" t="s">
        <v>28</v>
      </c>
      <c r="C104" s="8">
        <v>52</v>
      </c>
      <c r="D104" s="6">
        <v>2.8160000000000001E-2</v>
      </c>
      <c r="E104" s="6">
        <v>0</v>
      </c>
      <c r="F104" s="6" t="s">
        <v>152</v>
      </c>
      <c r="G104" s="33">
        <v>0.10666</v>
      </c>
    </row>
    <row r="105" spans="1:17" ht="15.75">
      <c r="A105" s="5"/>
      <c r="B105" s="5" t="s">
        <v>29</v>
      </c>
      <c r="C105" s="8">
        <v>52</v>
      </c>
      <c r="D105" s="6">
        <v>1.7829999999999999E-2</v>
      </c>
      <c r="E105" s="6">
        <v>0</v>
      </c>
      <c r="F105" s="6" t="s">
        <v>152</v>
      </c>
      <c r="G105" s="33">
        <v>0.16936999999999999</v>
      </c>
    </row>
    <row r="106" spans="1:17" s="16" customFormat="1" ht="15.75">
      <c r="B106" s="10" t="s">
        <v>48</v>
      </c>
      <c r="C106" s="18">
        <v>52</v>
      </c>
      <c r="D106" s="19">
        <v>1.005E-2</v>
      </c>
      <c r="E106" s="19">
        <v>0</v>
      </c>
      <c r="F106" s="6" t="s">
        <v>152</v>
      </c>
      <c r="G106" s="36">
        <v>0.34777000000000002</v>
      </c>
      <c r="H106" s="13"/>
      <c r="I106" s="13"/>
      <c r="J106" s="13"/>
      <c r="K106" s="13"/>
      <c r="L106" s="13"/>
      <c r="M106" s="13"/>
      <c r="N106" s="13"/>
      <c r="O106" s="13"/>
      <c r="P106" s="13"/>
      <c r="Q106" s="13"/>
    </row>
    <row r="107" spans="1:17" s="16" customFormat="1" ht="15.75">
      <c r="B107" s="10" t="s">
        <v>49</v>
      </c>
      <c r="C107" s="18">
        <v>52</v>
      </c>
      <c r="D107" s="19">
        <v>2.8160000000000001E-2</v>
      </c>
      <c r="E107" s="19">
        <v>0</v>
      </c>
      <c r="F107" s="6" t="s">
        <v>152</v>
      </c>
      <c r="G107" s="36">
        <v>0.10666</v>
      </c>
      <c r="H107" s="13"/>
      <c r="I107" s="13"/>
      <c r="J107" s="13"/>
      <c r="K107" s="13"/>
      <c r="L107" s="13"/>
      <c r="M107" s="13"/>
      <c r="N107" s="13"/>
      <c r="O107" s="13"/>
      <c r="P107" s="13"/>
      <c r="Q107" s="13"/>
    </row>
    <row r="108" spans="1:17" s="16" customFormat="1" ht="15.75">
      <c r="A108" s="11"/>
      <c r="B108" s="11" t="s">
        <v>50</v>
      </c>
      <c r="C108" s="24">
        <v>52</v>
      </c>
      <c r="D108" s="25">
        <v>1.7829999999999999E-2</v>
      </c>
      <c r="E108" s="25">
        <v>0</v>
      </c>
      <c r="F108" s="12" t="s">
        <v>152</v>
      </c>
      <c r="G108" s="37">
        <v>0.16936999999999999</v>
      </c>
      <c r="H108" s="13"/>
      <c r="I108" s="13"/>
      <c r="J108" s="13"/>
      <c r="K108" s="13"/>
      <c r="L108" s="13"/>
      <c r="M108" s="13"/>
      <c r="N108" s="13"/>
      <c r="O108" s="13"/>
      <c r="P108" s="13"/>
      <c r="Q108" s="13"/>
    </row>
    <row r="109" spans="1:17" s="16" customFormat="1">
      <c r="A109" s="10"/>
      <c r="B109" s="10"/>
      <c r="C109" s="18"/>
      <c r="D109" s="19"/>
      <c r="E109" s="19"/>
      <c r="F109" s="2"/>
      <c r="G109" s="36"/>
      <c r="H109" s="13"/>
      <c r="I109" s="13"/>
      <c r="J109" s="13"/>
      <c r="K109" s="13"/>
      <c r="L109" s="13"/>
      <c r="M109" s="13"/>
      <c r="N109" s="13"/>
      <c r="O109" s="13"/>
      <c r="P109" s="13"/>
      <c r="Q109" s="13"/>
    </row>
    <row r="110" spans="1:17" s="16" customFormat="1" ht="18" customHeight="1">
      <c r="A110" s="16" t="s">
        <v>96</v>
      </c>
      <c r="C110" s="17"/>
      <c r="D110" s="15"/>
      <c r="E110" s="15"/>
      <c r="F110" s="15"/>
      <c r="G110" s="35"/>
      <c r="H110" s="20"/>
      <c r="I110" s="20"/>
      <c r="J110" s="20"/>
      <c r="K110" s="21"/>
      <c r="L110" s="21"/>
      <c r="M110" s="21"/>
      <c r="N110" s="21"/>
      <c r="O110" s="21"/>
      <c r="P110" s="21"/>
      <c r="Q110" s="15"/>
    </row>
    <row r="111" spans="1:17" ht="18.75" customHeight="1">
      <c r="A111" s="3" t="s">
        <v>98</v>
      </c>
      <c r="B111" s="3" t="s">
        <v>93</v>
      </c>
      <c r="C111" s="31" t="s">
        <v>94</v>
      </c>
      <c r="D111" s="4" t="s">
        <v>4</v>
      </c>
      <c r="E111" s="4" t="s">
        <v>145</v>
      </c>
      <c r="F111" s="4" t="s">
        <v>146</v>
      </c>
      <c r="G111" s="32" t="s">
        <v>147</v>
      </c>
    </row>
    <row r="112" spans="1:17" s="29" customFormat="1" ht="15.75">
      <c r="A112" s="10" t="s">
        <v>95</v>
      </c>
      <c r="B112" s="10" t="s">
        <v>54</v>
      </c>
      <c r="C112" s="18">
        <v>78</v>
      </c>
      <c r="D112" s="19">
        <v>3.1899999999999998E-2</v>
      </c>
      <c r="E112" s="2" t="s">
        <v>151</v>
      </c>
      <c r="F112" s="6" t="s">
        <v>152</v>
      </c>
      <c r="G112" s="41" t="s">
        <v>153</v>
      </c>
      <c r="H112" s="26"/>
      <c r="I112" s="26"/>
      <c r="J112" s="26"/>
      <c r="K112" s="27"/>
      <c r="L112" s="27"/>
      <c r="M112" s="27"/>
      <c r="N112" s="27"/>
      <c r="O112" s="27"/>
      <c r="P112" s="27"/>
      <c r="Q112" s="28"/>
    </row>
    <row r="113" spans="1:17" s="29" customFormat="1" ht="15.75">
      <c r="A113" s="10"/>
      <c r="B113" s="10" t="s">
        <v>55</v>
      </c>
      <c r="C113" s="18">
        <v>78</v>
      </c>
      <c r="D113" s="19">
        <v>3.1800000000000002E-2</v>
      </c>
      <c r="E113" s="2" t="s">
        <v>151</v>
      </c>
      <c r="F113" s="6" t="s">
        <v>152</v>
      </c>
      <c r="G113" s="41" t="s">
        <v>153</v>
      </c>
      <c r="H113" s="26"/>
      <c r="I113" s="26"/>
      <c r="J113" s="26"/>
      <c r="K113" s="27"/>
      <c r="L113" s="27"/>
      <c r="M113" s="27"/>
      <c r="N113" s="27"/>
      <c r="O113" s="27"/>
      <c r="P113" s="27"/>
      <c r="Q113" s="28"/>
    </row>
    <row r="114" spans="1:17" s="29" customFormat="1" ht="12.75">
      <c r="A114" s="10"/>
      <c r="B114" s="10" t="s">
        <v>56</v>
      </c>
      <c r="C114" s="18">
        <v>78</v>
      </c>
      <c r="D114" s="19">
        <v>0.03</v>
      </c>
      <c r="E114" s="19">
        <v>2.8500000000000001E-2</v>
      </c>
      <c r="F114" s="19">
        <f>D114/E114</f>
        <v>1.0526315789473684</v>
      </c>
      <c r="G114" s="36">
        <v>0.95520000000000005</v>
      </c>
      <c r="H114" s="26"/>
      <c r="I114" s="26"/>
      <c r="J114" s="26"/>
      <c r="K114" s="27"/>
      <c r="L114" s="27"/>
      <c r="M114" s="27"/>
      <c r="N114" s="27"/>
      <c r="O114" s="27"/>
      <c r="P114" s="27"/>
      <c r="Q114" s="28"/>
    </row>
    <row r="115" spans="1:17" s="29" customFormat="1" ht="15.75">
      <c r="A115" s="10"/>
      <c r="B115" s="10" t="s">
        <v>57</v>
      </c>
      <c r="C115" s="18">
        <v>78</v>
      </c>
      <c r="D115" s="19">
        <v>0</v>
      </c>
      <c r="E115" s="19">
        <v>0</v>
      </c>
      <c r="F115" s="6" t="s">
        <v>152</v>
      </c>
      <c r="G115" s="36">
        <v>1</v>
      </c>
      <c r="H115" s="26"/>
      <c r="I115" s="26"/>
      <c r="J115" s="26"/>
      <c r="K115" s="27"/>
      <c r="L115" s="27"/>
      <c r="M115" s="27"/>
      <c r="N115" s="27"/>
      <c r="O115" s="27"/>
      <c r="P115" s="27"/>
      <c r="Q115" s="28"/>
    </row>
    <row r="116" spans="1:17" s="29" customFormat="1" ht="15.75">
      <c r="A116" s="10"/>
      <c r="B116" s="10" t="s">
        <v>58</v>
      </c>
      <c r="C116" s="18">
        <v>78</v>
      </c>
      <c r="D116" s="19">
        <v>2.76E-2</v>
      </c>
      <c r="E116" s="19">
        <v>0</v>
      </c>
      <c r="F116" s="6" t="s">
        <v>152</v>
      </c>
      <c r="G116" s="36">
        <v>4.7899999999999998E-2</v>
      </c>
      <c r="H116" s="26"/>
      <c r="I116" s="26"/>
      <c r="J116" s="26"/>
      <c r="K116" s="27"/>
      <c r="L116" s="27"/>
      <c r="M116" s="27"/>
      <c r="N116" s="27"/>
      <c r="O116" s="27"/>
      <c r="P116" s="27"/>
      <c r="Q116" s="28"/>
    </row>
    <row r="117" spans="1:17" s="29" customFormat="1" ht="12.75">
      <c r="A117" s="16"/>
      <c r="B117" s="16" t="s">
        <v>59</v>
      </c>
      <c r="C117" s="17">
        <v>78</v>
      </c>
      <c r="D117" s="15">
        <v>2.7699999999999999E-2</v>
      </c>
      <c r="E117" s="15">
        <v>3.6400000000000002E-2</v>
      </c>
      <c r="F117" s="15">
        <f>D117/E117</f>
        <v>0.76098901098901095</v>
      </c>
      <c r="G117" s="35">
        <v>0.79700000000000004</v>
      </c>
      <c r="H117" s="26"/>
      <c r="I117" s="26"/>
      <c r="J117" s="26"/>
      <c r="K117" s="27"/>
      <c r="L117" s="27"/>
      <c r="M117" s="27"/>
      <c r="N117" s="27"/>
      <c r="O117" s="27"/>
      <c r="P117" s="27"/>
      <c r="Q117" s="28"/>
    </row>
    <row r="118" spans="1:17" s="29" customFormat="1" ht="15.75">
      <c r="A118" s="16"/>
      <c r="B118" s="16" t="s">
        <v>60</v>
      </c>
      <c r="C118" s="17">
        <v>78</v>
      </c>
      <c r="D118" s="15">
        <v>3.1899999999999998E-2</v>
      </c>
      <c r="E118" s="2" t="s">
        <v>151</v>
      </c>
      <c r="F118" s="6" t="s">
        <v>152</v>
      </c>
      <c r="G118" s="41" t="s">
        <v>153</v>
      </c>
      <c r="H118" s="26"/>
      <c r="I118" s="26"/>
      <c r="J118" s="26"/>
      <c r="K118" s="27"/>
      <c r="L118" s="27"/>
      <c r="M118" s="27"/>
      <c r="N118" s="27"/>
      <c r="O118" s="27"/>
      <c r="P118" s="27"/>
      <c r="Q118" s="28"/>
    </row>
    <row r="119" spans="1:17" s="29" customFormat="1" ht="12.75">
      <c r="A119" s="16"/>
      <c r="B119" s="16" t="s">
        <v>61</v>
      </c>
      <c r="C119" s="17">
        <v>78</v>
      </c>
      <c r="D119" s="15">
        <v>3.6400000000000002E-2</v>
      </c>
      <c r="E119" s="15">
        <v>2.81E-2</v>
      </c>
      <c r="F119" s="15">
        <f>D119/E119</f>
        <v>1.2953736654804271</v>
      </c>
      <c r="G119" s="35">
        <v>0.81140000000000001</v>
      </c>
      <c r="H119" s="26"/>
      <c r="I119" s="26"/>
      <c r="J119" s="26"/>
      <c r="K119" s="27"/>
      <c r="L119" s="27"/>
      <c r="M119" s="27"/>
      <c r="N119" s="27"/>
      <c r="O119" s="27"/>
      <c r="P119" s="27"/>
      <c r="Q119" s="28"/>
    </row>
    <row r="120" spans="1:17" s="29" customFormat="1" ht="15.75">
      <c r="A120" s="16"/>
      <c r="B120" s="16" t="s">
        <v>62</v>
      </c>
      <c r="C120" s="17">
        <v>78</v>
      </c>
      <c r="D120" s="15">
        <v>3.1800000000000002E-2</v>
      </c>
      <c r="E120" s="2" t="s">
        <v>151</v>
      </c>
      <c r="F120" s="6" t="s">
        <v>152</v>
      </c>
      <c r="G120" s="41" t="s">
        <v>153</v>
      </c>
      <c r="H120" s="26"/>
      <c r="I120" s="26"/>
      <c r="J120" s="26"/>
      <c r="K120" s="27"/>
      <c r="L120" s="27"/>
      <c r="M120" s="27"/>
      <c r="N120" s="27"/>
      <c r="O120" s="27"/>
      <c r="P120" s="27"/>
      <c r="Q120" s="28"/>
    </row>
    <row r="121" spans="1:17" s="29" customFormat="1" ht="12.75">
      <c r="A121" s="16"/>
      <c r="B121" s="16" t="s">
        <v>63</v>
      </c>
      <c r="C121" s="17">
        <v>78</v>
      </c>
      <c r="D121" s="15">
        <v>0.03</v>
      </c>
      <c r="E121" s="15">
        <v>2.8500000000000001E-2</v>
      </c>
      <c r="F121" s="15">
        <f>D121/E121</f>
        <v>1.0526315789473684</v>
      </c>
      <c r="G121" s="35">
        <v>0.95520000000000005</v>
      </c>
      <c r="H121" s="26"/>
      <c r="I121" s="26"/>
      <c r="J121" s="26"/>
      <c r="K121" s="27"/>
      <c r="L121" s="27"/>
      <c r="M121" s="27"/>
      <c r="N121" s="27"/>
      <c r="O121" s="27"/>
      <c r="P121" s="27"/>
      <c r="Q121" s="28"/>
    </row>
    <row r="122" spans="1:17" s="29" customFormat="1" ht="15.75">
      <c r="A122" s="16"/>
      <c r="B122" s="16" t="s">
        <v>64</v>
      </c>
      <c r="C122" s="17">
        <v>64</v>
      </c>
      <c r="D122" s="15">
        <v>0</v>
      </c>
      <c r="E122" s="15">
        <v>0</v>
      </c>
      <c r="F122" s="6" t="s">
        <v>152</v>
      </c>
      <c r="G122" s="35">
        <v>1</v>
      </c>
      <c r="H122" s="26"/>
      <c r="I122" s="26"/>
      <c r="J122" s="26"/>
      <c r="K122" s="27"/>
      <c r="L122" s="27"/>
      <c r="M122" s="27"/>
      <c r="N122" s="27"/>
      <c r="O122" s="27"/>
      <c r="P122" s="27"/>
      <c r="Q122" s="28"/>
    </row>
    <row r="123" spans="1:17" s="29" customFormat="1" ht="12.75">
      <c r="A123" s="16"/>
      <c r="B123" s="16" t="s">
        <v>65</v>
      </c>
      <c r="C123" s="17">
        <v>64</v>
      </c>
      <c r="D123" s="15">
        <v>2.2599999999999999E-2</v>
      </c>
      <c r="E123" s="15">
        <v>1.52E-2</v>
      </c>
      <c r="F123" s="15">
        <f>D123/E123</f>
        <v>1.4868421052631577</v>
      </c>
      <c r="G123" s="35">
        <v>0.73540000000000005</v>
      </c>
      <c r="H123" s="26"/>
      <c r="I123" s="26"/>
      <c r="J123" s="26"/>
      <c r="K123" s="27"/>
      <c r="L123" s="27"/>
      <c r="M123" s="27"/>
      <c r="N123" s="27"/>
      <c r="O123" s="27"/>
      <c r="P123" s="27"/>
      <c r="Q123" s="28"/>
    </row>
    <row r="124" spans="1:17" s="29" customFormat="1" ht="15.75">
      <c r="A124" s="16"/>
      <c r="B124" s="16" t="s">
        <v>66</v>
      </c>
      <c r="C124" s="17">
        <v>64</v>
      </c>
      <c r="D124" s="15">
        <v>2.6700000000000002E-2</v>
      </c>
      <c r="E124" s="2" t="s">
        <v>151</v>
      </c>
      <c r="F124" s="6" t="s">
        <v>152</v>
      </c>
      <c r="G124" s="41" t="s">
        <v>153</v>
      </c>
      <c r="H124" s="26"/>
      <c r="I124" s="26"/>
      <c r="J124" s="26"/>
      <c r="K124" s="27"/>
      <c r="L124" s="27"/>
      <c r="M124" s="27"/>
      <c r="N124" s="27"/>
      <c r="O124" s="27"/>
      <c r="P124" s="27"/>
      <c r="Q124" s="28"/>
    </row>
    <row r="125" spans="1:17" s="29" customFormat="1" ht="12.75">
      <c r="A125" s="16"/>
      <c r="B125" s="16" t="s">
        <v>67</v>
      </c>
      <c r="C125" s="17">
        <v>64</v>
      </c>
      <c r="D125" s="15">
        <v>4.7E-2</v>
      </c>
      <c r="E125" s="15">
        <v>3.1E-2</v>
      </c>
      <c r="F125" s="15">
        <f t="shared" ref="F125:F128" si="2">D125/E125</f>
        <v>1.5161290322580645</v>
      </c>
      <c r="G125" s="35">
        <v>0.57579999999999998</v>
      </c>
      <c r="H125" s="26"/>
      <c r="I125" s="26"/>
      <c r="J125" s="26"/>
      <c r="K125" s="27"/>
      <c r="L125" s="27"/>
      <c r="M125" s="27"/>
      <c r="N125" s="27"/>
      <c r="O125" s="27"/>
      <c r="P125" s="27"/>
      <c r="Q125" s="28"/>
    </row>
    <row r="126" spans="1:17" s="29" customFormat="1" ht="12.75">
      <c r="A126" s="16"/>
      <c r="B126" s="16" t="s">
        <v>68</v>
      </c>
      <c r="C126" s="17">
        <v>64</v>
      </c>
      <c r="D126" s="15">
        <v>3.3099999999999997E-2</v>
      </c>
      <c r="E126" s="15">
        <v>1.5299999999999999E-2</v>
      </c>
      <c r="F126" s="15">
        <f t="shared" si="2"/>
        <v>2.1633986928104574</v>
      </c>
      <c r="G126" s="35">
        <v>0.48370000000000002</v>
      </c>
      <c r="H126" s="26"/>
      <c r="I126" s="26"/>
      <c r="J126" s="26"/>
      <c r="K126" s="27"/>
      <c r="L126" s="27"/>
      <c r="M126" s="27"/>
      <c r="N126" s="27"/>
      <c r="O126" s="27"/>
      <c r="P126" s="27"/>
      <c r="Q126" s="28"/>
    </row>
    <row r="127" spans="1:17" s="29" customFormat="1" ht="12.75">
      <c r="A127" s="16"/>
      <c r="B127" s="16" t="s">
        <v>69</v>
      </c>
      <c r="C127" s="17">
        <v>64</v>
      </c>
      <c r="D127" s="15">
        <v>5.33E-2</v>
      </c>
      <c r="E127" s="15">
        <v>4.7800000000000002E-2</v>
      </c>
      <c r="F127" s="15">
        <f t="shared" si="2"/>
        <v>1.115062761506276</v>
      </c>
      <c r="G127" s="35">
        <v>0.87080000000000002</v>
      </c>
      <c r="H127" s="26"/>
      <c r="I127" s="26"/>
      <c r="J127" s="26"/>
      <c r="K127" s="27"/>
      <c r="L127" s="27"/>
      <c r="M127" s="27"/>
      <c r="N127" s="27"/>
      <c r="O127" s="27"/>
      <c r="P127" s="27"/>
      <c r="Q127" s="28"/>
    </row>
    <row r="128" spans="1:17" s="29" customFormat="1" ht="12.75">
      <c r="A128" s="16"/>
      <c r="B128" s="16" t="s">
        <v>70</v>
      </c>
      <c r="C128" s="17">
        <v>64</v>
      </c>
      <c r="D128" s="15">
        <v>5.7700000000000001E-2</v>
      </c>
      <c r="E128" s="15">
        <v>3.1399999999999997E-2</v>
      </c>
      <c r="F128" s="15">
        <f t="shared" si="2"/>
        <v>1.8375796178343951</v>
      </c>
      <c r="G128" s="35">
        <v>0.35370000000000001</v>
      </c>
      <c r="H128" s="26"/>
      <c r="I128" s="26"/>
      <c r="J128" s="26"/>
      <c r="K128" s="27"/>
      <c r="L128" s="27"/>
      <c r="M128" s="27"/>
      <c r="N128" s="27"/>
      <c r="O128" s="27"/>
      <c r="P128" s="27"/>
      <c r="Q128" s="28"/>
    </row>
    <row r="129" spans="1:17" s="29" customFormat="1" ht="15.75">
      <c r="A129" s="16"/>
      <c r="B129" s="16" t="s">
        <v>30</v>
      </c>
      <c r="C129" s="17">
        <v>79</v>
      </c>
      <c r="D129" s="15">
        <v>5.7000000000000002E-3</v>
      </c>
      <c r="E129" s="2" t="s">
        <v>151</v>
      </c>
      <c r="F129" s="6" t="s">
        <v>152</v>
      </c>
      <c r="G129" s="41" t="s">
        <v>153</v>
      </c>
      <c r="H129" s="26"/>
      <c r="I129" s="26"/>
      <c r="J129" s="26"/>
      <c r="K129" s="27"/>
      <c r="L129" s="27"/>
      <c r="M129" s="27"/>
      <c r="N129" s="27"/>
      <c r="O129" s="27"/>
      <c r="P129" s="27"/>
      <c r="Q129" s="28"/>
    </row>
    <row r="130" spans="1:17" s="29" customFormat="1" ht="15.75">
      <c r="A130" s="16"/>
      <c r="B130" s="16" t="s">
        <v>31</v>
      </c>
      <c r="C130" s="17">
        <v>79</v>
      </c>
      <c r="D130" s="15">
        <v>1.2800000000000001E-2</v>
      </c>
      <c r="E130" s="15">
        <v>0</v>
      </c>
      <c r="F130" s="6" t="s">
        <v>152</v>
      </c>
      <c r="G130" s="35">
        <v>0.15340000000000001</v>
      </c>
      <c r="H130" s="26"/>
      <c r="I130" s="26"/>
      <c r="J130" s="26"/>
      <c r="K130" s="27"/>
      <c r="L130" s="27"/>
      <c r="M130" s="27"/>
      <c r="N130" s="27"/>
      <c r="O130" s="27"/>
      <c r="P130" s="27"/>
      <c r="Q130" s="28"/>
    </row>
    <row r="131" spans="1:17" s="29" customFormat="1" ht="12.75">
      <c r="A131" s="16"/>
      <c r="B131" s="16" t="s">
        <v>32</v>
      </c>
      <c r="C131" s="17">
        <v>79</v>
      </c>
      <c r="D131" s="15">
        <v>4.3499999999999997E-2</v>
      </c>
      <c r="E131" s="15">
        <v>4.1000000000000002E-2</v>
      </c>
      <c r="F131" s="15">
        <f>D131/E131</f>
        <v>1.0609756097560974</v>
      </c>
      <c r="G131" s="35">
        <v>0.92810000000000004</v>
      </c>
      <c r="H131" s="26"/>
      <c r="I131" s="26"/>
      <c r="J131" s="26"/>
      <c r="K131" s="27"/>
      <c r="L131" s="27"/>
      <c r="M131" s="27"/>
      <c r="N131" s="27"/>
      <c r="O131" s="27"/>
      <c r="P131" s="27"/>
      <c r="Q131" s="28"/>
    </row>
    <row r="132" spans="1:17" s="29" customFormat="1" ht="15.75">
      <c r="A132" s="16"/>
      <c r="B132" s="16" t="s">
        <v>78</v>
      </c>
      <c r="C132" s="17">
        <v>79</v>
      </c>
      <c r="D132" s="15">
        <v>1.8499999999999999E-2</v>
      </c>
      <c r="E132" s="2" t="s">
        <v>151</v>
      </c>
      <c r="F132" s="6" t="s">
        <v>152</v>
      </c>
      <c r="G132" s="41" t="s">
        <v>153</v>
      </c>
      <c r="H132" s="26"/>
      <c r="I132" s="26"/>
      <c r="J132" s="26"/>
      <c r="K132" s="27"/>
      <c r="L132" s="27"/>
      <c r="M132" s="27"/>
      <c r="N132" s="27"/>
      <c r="O132" s="27"/>
      <c r="P132" s="27"/>
      <c r="Q132" s="28"/>
    </row>
    <row r="133" spans="1:17" s="29" customFormat="1" ht="12.75">
      <c r="A133" s="16"/>
      <c r="B133" s="16" t="s">
        <v>79</v>
      </c>
      <c r="C133" s="17">
        <v>79</v>
      </c>
      <c r="D133" s="15">
        <v>4.9200000000000001E-2</v>
      </c>
      <c r="E133" s="15">
        <v>4.19E-2</v>
      </c>
      <c r="F133" s="15">
        <f t="shared" ref="F133:F141" si="3">D133/E133</f>
        <v>1.1742243436754176</v>
      </c>
      <c r="G133" s="35">
        <v>0.7883</v>
      </c>
      <c r="H133" s="26"/>
      <c r="I133" s="26"/>
      <c r="J133" s="26"/>
      <c r="K133" s="27"/>
      <c r="L133" s="27"/>
      <c r="M133" s="27"/>
      <c r="N133" s="27"/>
      <c r="O133" s="27"/>
      <c r="P133" s="27"/>
      <c r="Q133" s="28"/>
    </row>
    <row r="134" spans="1:17" s="29" customFormat="1" ht="12.75">
      <c r="A134" s="16"/>
      <c r="B134" s="16" t="s">
        <v>80</v>
      </c>
      <c r="C134" s="17">
        <v>80</v>
      </c>
      <c r="D134" s="15">
        <v>4.2999999999999997E-2</v>
      </c>
      <c r="E134" s="15">
        <v>4.0500000000000001E-2</v>
      </c>
      <c r="F134" s="15">
        <f t="shared" si="3"/>
        <v>1.0617283950617282</v>
      </c>
      <c r="G134" s="35">
        <v>0.92220000000000002</v>
      </c>
      <c r="H134" s="26"/>
      <c r="I134" s="26"/>
      <c r="J134" s="26"/>
      <c r="K134" s="27"/>
      <c r="L134" s="27"/>
      <c r="M134" s="27"/>
      <c r="N134" s="27"/>
      <c r="O134" s="27"/>
      <c r="P134" s="27"/>
      <c r="Q134" s="28"/>
    </row>
    <row r="135" spans="1:17" s="29" customFormat="1" ht="12.75">
      <c r="A135" s="16"/>
      <c r="B135" s="16" t="s">
        <v>77</v>
      </c>
      <c r="C135" s="17">
        <v>93</v>
      </c>
      <c r="D135" s="15">
        <v>0.02</v>
      </c>
      <c r="E135" s="15">
        <v>2.0799999999999999E-2</v>
      </c>
      <c r="F135" s="15">
        <f>D135/E135</f>
        <v>0.96153846153846156</v>
      </c>
      <c r="G135" s="35">
        <v>0.97030000000000005</v>
      </c>
      <c r="H135" s="26"/>
      <c r="I135" s="26"/>
      <c r="J135" s="26"/>
      <c r="K135" s="27"/>
      <c r="L135" s="27"/>
      <c r="M135" s="27"/>
      <c r="N135" s="27"/>
      <c r="O135" s="27"/>
      <c r="P135" s="27"/>
      <c r="Q135" s="28"/>
    </row>
    <row r="136" spans="1:17" s="29" customFormat="1" ht="12.75">
      <c r="A136" s="16"/>
      <c r="B136" s="16" t="s">
        <v>81</v>
      </c>
      <c r="C136" s="17">
        <v>77</v>
      </c>
      <c r="D136" s="15">
        <v>5.0200000000000002E-2</v>
      </c>
      <c r="E136" s="15">
        <v>0.18909999999999999</v>
      </c>
      <c r="F136" s="15">
        <f t="shared" si="3"/>
        <v>0.26546800634584877</v>
      </c>
      <c r="G136" s="35">
        <v>4.3400000000000001E-2</v>
      </c>
      <c r="H136" s="26"/>
      <c r="I136" s="26"/>
      <c r="J136" s="26"/>
      <c r="K136" s="27"/>
      <c r="L136" s="27"/>
      <c r="M136" s="27"/>
      <c r="N136" s="27"/>
      <c r="O136" s="27"/>
      <c r="P136" s="27"/>
      <c r="Q136" s="28"/>
    </row>
    <row r="137" spans="1:17" s="29" customFormat="1" ht="12.75">
      <c r="A137" s="16"/>
      <c r="B137" s="16" t="s">
        <v>82</v>
      </c>
      <c r="C137" s="17">
        <v>73</v>
      </c>
      <c r="D137" s="15">
        <v>2.3300000000000001E-2</v>
      </c>
      <c r="E137" s="15">
        <v>0.14766000000000001</v>
      </c>
      <c r="F137" s="15">
        <f t="shared" si="3"/>
        <v>0.15779493430854666</v>
      </c>
      <c r="G137" s="35">
        <v>4.7600000000000003E-2</v>
      </c>
      <c r="H137" s="26"/>
      <c r="I137" s="26"/>
      <c r="J137" s="26"/>
      <c r="K137" s="27"/>
      <c r="L137" s="27"/>
      <c r="M137" s="27"/>
      <c r="N137" s="27"/>
      <c r="O137" s="27"/>
      <c r="P137" s="27"/>
      <c r="Q137" s="28"/>
    </row>
    <row r="138" spans="1:17" s="29" customFormat="1" ht="12.75">
      <c r="A138" s="16"/>
      <c r="B138" s="16" t="s">
        <v>83</v>
      </c>
      <c r="C138" s="17">
        <v>73</v>
      </c>
      <c r="D138" s="15">
        <v>2.3300000000000001E-2</v>
      </c>
      <c r="E138" s="15">
        <v>0.12820000000000001</v>
      </c>
      <c r="F138" s="15">
        <f t="shared" si="3"/>
        <v>0.18174726989079562</v>
      </c>
      <c r="G138" s="35">
        <v>5.1400000000000001E-2</v>
      </c>
      <c r="H138" s="26"/>
      <c r="I138" s="26"/>
      <c r="J138" s="26"/>
      <c r="K138" s="27"/>
      <c r="L138" s="27"/>
      <c r="M138" s="27"/>
      <c r="N138" s="27"/>
      <c r="O138" s="27"/>
      <c r="P138" s="27"/>
      <c r="Q138" s="28"/>
    </row>
    <row r="139" spans="1:17" s="29" customFormat="1" ht="12.75">
      <c r="A139" s="16"/>
      <c r="B139" s="16" t="s">
        <v>84</v>
      </c>
      <c r="C139" s="17">
        <v>73</v>
      </c>
      <c r="D139" s="15">
        <v>1.831E-2</v>
      </c>
      <c r="E139" s="15">
        <v>3.0099999999999998E-2</v>
      </c>
      <c r="F139" s="15">
        <f t="shared" si="3"/>
        <v>0.60830564784053154</v>
      </c>
      <c r="G139" s="35">
        <v>0.51849999999999996</v>
      </c>
      <c r="H139" s="26"/>
      <c r="I139" s="26"/>
      <c r="J139" s="26"/>
      <c r="K139" s="27"/>
      <c r="L139" s="27"/>
      <c r="M139" s="27"/>
      <c r="N139" s="27"/>
      <c r="O139" s="27"/>
      <c r="P139" s="27"/>
      <c r="Q139" s="28"/>
    </row>
    <row r="140" spans="1:17" s="29" customFormat="1" ht="12.75">
      <c r="A140" s="10"/>
      <c r="B140" s="10" t="s">
        <v>85</v>
      </c>
      <c r="C140" s="18">
        <v>73</v>
      </c>
      <c r="D140" s="19">
        <v>1.83E-2</v>
      </c>
      <c r="E140" s="19">
        <v>4.65E-2</v>
      </c>
      <c r="F140" s="19">
        <f t="shared" si="3"/>
        <v>0.3935483870967742</v>
      </c>
      <c r="G140" s="36">
        <v>0.2752</v>
      </c>
      <c r="H140" s="26"/>
      <c r="I140" s="26"/>
      <c r="J140" s="26"/>
      <c r="K140" s="27"/>
      <c r="L140" s="27"/>
      <c r="M140" s="27"/>
      <c r="N140" s="27"/>
      <c r="O140" s="27"/>
      <c r="P140" s="27"/>
      <c r="Q140" s="28"/>
    </row>
    <row r="141" spans="1:17" s="29" customFormat="1" ht="12.75">
      <c r="A141" s="10"/>
      <c r="B141" s="10" t="s">
        <v>86</v>
      </c>
      <c r="C141" s="18">
        <v>73</v>
      </c>
      <c r="D141" s="19">
        <v>1.83E-2</v>
      </c>
      <c r="E141" s="19">
        <v>3.0099999999999998E-2</v>
      </c>
      <c r="F141" s="19">
        <f t="shared" si="3"/>
        <v>0.6079734219269104</v>
      </c>
      <c r="G141" s="36">
        <v>0.51849999999999996</v>
      </c>
      <c r="H141" s="26"/>
      <c r="I141" s="26"/>
      <c r="J141" s="26"/>
      <c r="K141" s="27"/>
      <c r="L141" s="27"/>
      <c r="M141" s="27"/>
      <c r="N141" s="27"/>
      <c r="O141" s="27"/>
      <c r="P141" s="27"/>
      <c r="Q141" s="28"/>
    </row>
    <row r="142" spans="1:17" s="29" customFormat="1" ht="12.75">
      <c r="A142" s="10"/>
      <c r="B142" s="10" t="s">
        <v>71</v>
      </c>
      <c r="C142" s="18">
        <v>82</v>
      </c>
      <c r="D142" s="19">
        <v>1.1599999999999999E-2</v>
      </c>
      <c r="E142" s="19">
        <v>2.1399999999999999E-2</v>
      </c>
      <c r="F142" s="19">
        <f>D142/E142</f>
        <v>0.54205607476635509</v>
      </c>
      <c r="G142" s="36">
        <v>0.59909999999999997</v>
      </c>
      <c r="H142" s="26"/>
      <c r="I142" s="26"/>
      <c r="J142" s="26"/>
      <c r="K142" s="27"/>
      <c r="L142" s="27"/>
      <c r="M142" s="27"/>
      <c r="N142" s="27"/>
      <c r="O142" s="27"/>
      <c r="P142" s="27"/>
      <c r="Q142" s="28"/>
    </row>
    <row r="143" spans="1:17" s="29" customFormat="1" ht="12.75">
      <c r="A143" s="10"/>
      <c r="B143" s="10" t="s">
        <v>72</v>
      </c>
      <c r="C143" s="18">
        <v>104</v>
      </c>
      <c r="D143" s="19">
        <v>1.5900000000000001E-2</v>
      </c>
      <c r="E143" s="19">
        <v>8.3999999999999995E-3</v>
      </c>
      <c r="F143" s="19">
        <f>D143/E143</f>
        <v>1.892857142857143</v>
      </c>
      <c r="G143" s="36">
        <v>0.5696</v>
      </c>
      <c r="H143" s="26"/>
      <c r="I143" s="26"/>
      <c r="J143" s="26"/>
      <c r="K143" s="27"/>
      <c r="L143" s="27"/>
      <c r="M143" s="27"/>
      <c r="N143" s="27"/>
      <c r="O143" s="27"/>
      <c r="P143" s="27"/>
      <c r="Q143" s="28"/>
    </row>
    <row r="144" spans="1:17" s="29" customFormat="1" ht="15.75">
      <c r="A144" s="10"/>
      <c r="B144" s="10" t="s">
        <v>73</v>
      </c>
      <c r="C144" s="18">
        <v>56</v>
      </c>
      <c r="D144" s="19">
        <v>2.9600000000000001E-2</v>
      </c>
      <c r="E144" s="19">
        <v>0</v>
      </c>
      <c r="F144" s="6" t="s">
        <v>152</v>
      </c>
      <c r="G144" s="36">
        <v>9.2100000000000001E-2</v>
      </c>
      <c r="H144" s="26"/>
      <c r="I144" s="26"/>
      <c r="J144" s="26"/>
      <c r="K144" s="27"/>
      <c r="L144" s="27"/>
      <c r="M144" s="27"/>
      <c r="N144" s="27"/>
      <c r="O144" s="27"/>
      <c r="P144" s="27"/>
      <c r="Q144" s="28"/>
    </row>
    <row r="145" spans="1:17" s="29" customFormat="1" ht="12.75">
      <c r="A145" s="10"/>
      <c r="B145" s="10" t="s">
        <v>74</v>
      </c>
      <c r="C145" s="18">
        <v>82</v>
      </c>
      <c r="D145" s="19">
        <v>1.1599999999999999E-2</v>
      </c>
      <c r="E145" s="19">
        <v>3.2500000000000001E-2</v>
      </c>
      <c r="F145" s="19">
        <f>D145/E145</f>
        <v>0.3569230769230769</v>
      </c>
      <c r="G145" s="36">
        <v>0.33139999999999997</v>
      </c>
      <c r="H145" s="26"/>
      <c r="I145" s="26"/>
      <c r="J145" s="26"/>
      <c r="K145" s="27"/>
      <c r="L145" s="27"/>
      <c r="M145" s="27"/>
      <c r="N145" s="27"/>
      <c r="O145" s="27"/>
      <c r="P145" s="27"/>
      <c r="Q145" s="28"/>
    </row>
    <row r="146" spans="1:17" s="29" customFormat="1" ht="15.75">
      <c r="A146" s="10"/>
      <c r="B146" s="10" t="s">
        <v>75</v>
      </c>
      <c r="C146" s="18">
        <v>34</v>
      </c>
      <c r="D146" s="19">
        <v>2.7699999999999999E-2</v>
      </c>
      <c r="E146" s="19">
        <v>0</v>
      </c>
      <c r="F146" s="6" t="s">
        <v>152</v>
      </c>
      <c r="G146" s="36">
        <v>0.18429999999999999</v>
      </c>
      <c r="H146" s="26"/>
      <c r="I146" s="26"/>
      <c r="J146" s="26"/>
      <c r="K146" s="27"/>
      <c r="L146" s="27"/>
      <c r="M146" s="27"/>
      <c r="N146" s="27"/>
      <c r="O146" s="27"/>
      <c r="P146" s="27"/>
      <c r="Q146" s="28"/>
    </row>
    <row r="147" spans="1:17" s="29" customFormat="1" ht="15.75">
      <c r="A147" s="11"/>
      <c r="B147" s="11" t="s">
        <v>76</v>
      </c>
      <c r="C147" s="24">
        <v>56</v>
      </c>
      <c r="D147" s="25">
        <v>0</v>
      </c>
      <c r="E147" s="25">
        <v>0</v>
      </c>
      <c r="F147" s="12" t="s">
        <v>152</v>
      </c>
      <c r="G147" s="37">
        <v>1</v>
      </c>
      <c r="H147" s="26"/>
      <c r="I147" s="26"/>
      <c r="J147" s="26"/>
      <c r="K147" s="27"/>
      <c r="L147" s="27"/>
      <c r="M147" s="27"/>
      <c r="N147" s="27"/>
      <c r="O147" s="27"/>
      <c r="P147" s="27"/>
      <c r="Q147" s="28"/>
    </row>
    <row r="148" spans="1:17" ht="15.75">
      <c r="A148" s="5" t="s">
        <v>97</v>
      </c>
      <c r="B148" s="1"/>
      <c r="C148" s="7"/>
      <c r="D148" s="2"/>
      <c r="E148" s="2"/>
      <c r="F148" s="2"/>
      <c r="G148" s="34"/>
    </row>
    <row r="149" spans="1:17" ht="17.25" customHeight="1">
      <c r="A149" s="1" t="s">
        <v>148</v>
      </c>
    </row>
    <row r="150" spans="1:17" ht="15.75">
      <c r="A150" s="39" t="s">
        <v>155</v>
      </c>
      <c r="B150" s="1"/>
      <c r="C150" s="7"/>
      <c r="D150" s="2"/>
      <c r="E150" s="2"/>
      <c r="F150" s="2"/>
      <c r="G150" s="34"/>
    </row>
    <row r="151" spans="1:17" ht="15.75">
      <c r="A151" s="40" t="s">
        <v>150</v>
      </c>
      <c r="B151" s="1"/>
      <c r="C151" s="7"/>
      <c r="D151" s="2"/>
      <c r="E151" s="2"/>
      <c r="F151" s="2"/>
      <c r="G151" s="34"/>
    </row>
    <row r="152" spans="1:17" ht="15.75">
      <c r="A152" s="40" t="s">
        <v>149</v>
      </c>
    </row>
  </sheetData>
  <mergeCells count="1">
    <mergeCell ref="A1:G1"/>
  </mergeCells>
  <phoneticPr fontId="1"/>
  <pageMargins left="0.7" right="0.7" top="0.75" bottom="0.75" header="0.3" footer="0.3"/>
  <pageSetup paperSize="9" scale="94" orientation="portrait" horizontalDpi="4294967294" r:id="rId1"/>
  <rowBreaks count="2" manualBreakCount="2">
    <brk id="49" max="16383" man="1"/>
    <brk id="10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S2.</vt:lpstr>
      <vt:lpstr>'Supplementary Table S2.'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1-07-15T05:31:18Z</dcterms:modified>
</cp:coreProperties>
</file>